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Vaginal delivery" sheetId="10" r:id="rId1"/>
    <sheet name="Forceps delivery" sheetId="3" r:id="rId2"/>
    <sheet name="Cesarean delivety" sheetId="2" r:id="rId3"/>
  </sheets>
  <externalReferences>
    <externalReference r:id="rId4"/>
  </externalReferences>
  <definedNames>
    <definedName name="_xlnm._FilterDatabase" localSheetId="2" hidden="1">'Cesarean delivety'!$B$1:$M$38</definedName>
    <definedName name="_xlnm._FilterDatabase" localSheetId="0" hidden="1">'Vaginal delivery'!$A$1:$M$634</definedName>
  </definedNames>
  <calcPr calcId="152511"/>
</workbook>
</file>

<file path=xl/calcChain.xml><?xml version="1.0" encoding="utf-8"?>
<calcChain xmlns="http://schemas.openxmlformats.org/spreadsheetml/2006/main">
  <c r="E38" i="2" l="1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42" uniqueCount="35">
  <si>
    <t>2450/2680</t>
  </si>
  <si>
    <t>Gravidity</t>
    <phoneticPr fontId="1" type="noConversion"/>
  </si>
  <si>
    <t>Parity</t>
    <phoneticPr fontId="1" type="noConversion"/>
  </si>
  <si>
    <t>Materal Age</t>
  </si>
  <si>
    <t>Materal Age</t>
    <phoneticPr fontId="1" type="noConversion"/>
  </si>
  <si>
    <t>Weight(kg)</t>
    <phoneticPr fontId="1" type="noConversion"/>
  </si>
  <si>
    <t>Gestational age(day)</t>
    <phoneticPr fontId="1" type="noConversion"/>
  </si>
  <si>
    <t>Blood loss (ml)</t>
    <phoneticPr fontId="1" type="noConversion"/>
  </si>
  <si>
    <t>Hb drop(g/L)</t>
  </si>
  <si>
    <t>Hb drop(g/L)</t>
    <phoneticPr fontId="1" type="noConversion"/>
  </si>
  <si>
    <t>No.</t>
    <phoneticPr fontId="1" type="noConversion"/>
  </si>
  <si>
    <t>Main cause of PPH（1.uterine atony；2.placental factors；3.birth canal lacerations;4.Coagulation defects）</t>
    <phoneticPr fontId="1" type="noConversion"/>
  </si>
  <si>
    <t>Blood transfusion(1.Yes;2.No)</t>
    <phoneticPr fontId="1" type="noConversion"/>
  </si>
  <si>
    <t>Gestational age(day)</t>
    <phoneticPr fontId="1" type="noConversion"/>
  </si>
  <si>
    <t>Birth weight (g)</t>
    <phoneticPr fontId="1" type="noConversion"/>
  </si>
  <si>
    <t>Height(cm)</t>
    <phoneticPr fontId="1" type="noConversion"/>
  </si>
  <si>
    <t>BMI(kg/m2)</t>
    <phoneticPr fontId="1" type="noConversion"/>
  </si>
  <si>
    <t>BMI(kg/m2)</t>
    <phoneticPr fontId="1" type="noConversion"/>
  </si>
  <si>
    <t>Height(cm)</t>
    <phoneticPr fontId="1" type="noConversion"/>
  </si>
  <si>
    <t>No.</t>
    <phoneticPr fontId="1" type="noConversion"/>
  </si>
  <si>
    <t>Gravidity</t>
    <phoneticPr fontId="1" type="noConversion"/>
  </si>
  <si>
    <t>Gravidity</t>
    <phoneticPr fontId="1" type="noConversion"/>
  </si>
  <si>
    <t>Parity</t>
    <phoneticPr fontId="1" type="noConversion"/>
  </si>
  <si>
    <t>Parity</t>
    <phoneticPr fontId="1" type="noConversion"/>
  </si>
  <si>
    <t>Weight(kg)</t>
    <phoneticPr fontId="1" type="noConversion"/>
  </si>
  <si>
    <t>BMI(Kg/m2)</t>
    <phoneticPr fontId="1" type="noConversion"/>
  </si>
  <si>
    <t>Birth weight (g)</t>
    <phoneticPr fontId="1" type="noConversion"/>
  </si>
  <si>
    <t>Blood loss (ml)</t>
    <phoneticPr fontId="1" type="noConversion"/>
  </si>
  <si>
    <t>Hb drop(g/L)</t>
    <phoneticPr fontId="1" type="noConversion"/>
  </si>
  <si>
    <t>2500/2200</t>
    <phoneticPr fontId="1" type="noConversion"/>
  </si>
  <si>
    <t>2480/3250</t>
    <phoneticPr fontId="1" type="noConversion"/>
  </si>
  <si>
    <t>Blood transfusion(1.Yes;2.No)</t>
    <phoneticPr fontId="1" type="noConversion"/>
  </si>
  <si>
    <t>Main cause of PPH（1.uterine atony；2.placental factors；3.birth canal lacerations;4.Coagulation defects）</t>
    <phoneticPr fontId="1" type="noConversion"/>
  </si>
  <si>
    <t>Main cause of PPH（1.uterine atony；2.placental factors；3.birth canal lacerations;4.Coagulation defects）</t>
    <phoneticPr fontId="1" type="noConversion"/>
  </si>
  <si>
    <t>Blood transfusion(1.Yes;2.No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7" formatCode="0_ "/>
    <numFmt numFmtId="179" formatCode="0.00_);[Red]\(0.00\)"/>
    <numFmt numFmtId="180" formatCode="0_);[Red]\(0\)"/>
  </numFmts>
  <fonts count="1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2"/>
      <scheme val="minor"/>
    </font>
    <font>
      <sz val="12"/>
      <name val="宋体"/>
      <family val="2"/>
      <scheme val="minor"/>
    </font>
    <font>
      <sz val="12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color rgb="FFFF0000"/>
      <name val="宋体"/>
      <family val="2"/>
      <scheme val="minor"/>
    </font>
    <font>
      <sz val="12"/>
      <color rgb="FFFF0000"/>
      <name val="宋体"/>
      <family val="3"/>
      <charset val="134"/>
    </font>
    <font>
      <sz val="12"/>
      <color rgb="FFFF0000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180" fontId="2" fillId="0" borderId="1" xfId="0" applyNumberFormat="1" applyFont="1" applyFill="1" applyBorder="1" applyAlignment="1">
      <alignment horizontal="left" vertical="center" wrapText="1"/>
    </xf>
    <xf numFmtId="180" fontId="3" fillId="0" borderId="1" xfId="0" applyNumberFormat="1" applyFont="1" applyFill="1" applyBorder="1" applyAlignment="1">
      <alignment horizontal="left" vertical="center" wrapText="1"/>
    </xf>
    <xf numFmtId="180" fontId="0" fillId="0" borderId="0" xfId="0" applyNumberFormat="1" applyAlignment="1">
      <alignment horizontal="right"/>
    </xf>
    <xf numFmtId="180" fontId="0" fillId="0" borderId="0" xfId="0" applyNumberFormat="1" applyAlignment="1">
      <alignment horizontal="left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8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7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0" fontId="8" fillId="0" borderId="0" xfId="0" applyNumberFormat="1" applyFont="1" applyFill="1" applyBorder="1" applyAlignment="1" applyProtection="1">
      <alignment horizontal="left" vertical="center"/>
    </xf>
    <xf numFmtId="0" fontId="8" fillId="0" borderId="0" xfId="0" applyNumberFormat="1" applyFont="1" applyFill="1" applyAlignment="1">
      <alignment horizontal="left" vertical="center"/>
    </xf>
    <xf numFmtId="0" fontId="7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9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0" xfId="0" applyNumberFormat="1" applyFont="1" applyFill="1" applyBorder="1" applyAlignment="1">
      <alignment horizontal="left" vertical="center"/>
    </xf>
    <xf numFmtId="179" fontId="2" fillId="0" borderId="0" xfId="0" applyNumberFormat="1" applyFont="1" applyFill="1" applyBorder="1" applyAlignment="1">
      <alignment horizontal="left" vertical="center" wrapText="1"/>
    </xf>
    <xf numFmtId="0" fontId="13" fillId="0" borderId="0" xfId="0" applyNumberFormat="1" applyFont="1" applyFill="1" applyBorder="1" applyAlignment="1">
      <alignment horizontal="left" vertical="center" wrapText="1"/>
    </xf>
    <xf numFmtId="180" fontId="2" fillId="0" borderId="0" xfId="0" applyNumberFormat="1" applyFont="1" applyFill="1" applyBorder="1" applyAlignment="1">
      <alignment horizontal="left" vertical="center" wrapText="1"/>
    </xf>
    <xf numFmtId="0" fontId="10" fillId="0" borderId="0" xfId="0" applyNumberFormat="1" applyFont="1" applyFill="1" applyBorder="1" applyAlignment="1">
      <alignment horizontal="left" vertical="center"/>
    </xf>
    <xf numFmtId="0" fontId="11" fillId="0" borderId="0" xfId="0" applyFont="1" applyFill="1" applyAlignment="1">
      <alignment horizontal="left"/>
    </xf>
    <xf numFmtId="0" fontId="13" fillId="0" borderId="0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 wrapText="1"/>
    </xf>
    <xf numFmtId="0" fontId="2" fillId="0" borderId="1" xfId="0" applyNumberFormat="1" applyFont="1" applyFill="1" applyBorder="1" applyAlignment="1" applyProtection="1">
      <alignment horizontal="left" vertical="center"/>
    </xf>
    <xf numFmtId="180" fontId="2" fillId="0" borderId="1" xfId="0" applyNumberFormat="1" applyFont="1" applyFill="1" applyBorder="1" applyAlignment="1" applyProtection="1">
      <alignment horizontal="left" vertical="center"/>
    </xf>
    <xf numFmtId="0" fontId="3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0" fillId="0" borderId="0" xfId="0" applyNumberFormat="1" applyFont="1" applyFill="1" applyBorder="1" applyAlignment="1">
      <alignment horizontal="left" vertical="center" wrapText="1"/>
    </xf>
    <xf numFmtId="0" fontId="12" fillId="0" borderId="0" xfId="0" applyNumberFormat="1" applyFont="1" applyFill="1" applyBorder="1" applyAlignment="1">
      <alignment horizontal="left" vertical="center"/>
    </xf>
    <xf numFmtId="179" fontId="10" fillId="0" borderId="0" xfId="0" applyNumberFormat="1" applyFont="1" applyFill="1" applyBorder="1" applyAlignment="1">
      <alignment horizontal="left" vertical="center" wrapText="1"/>
    </xf>
    <xf numFmtId="180" fontId="10" fillId="0" borderId="0" xfId="0" applyNumberFormat="1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/>
    </xf>
    <xf numFmtId="180" fontId="4" fillId="0" borderId="2" xfId="0" applyNumberFormat="1" applyFont="1" applyFill="1" applyBorder="1" applyAlignment="1">
      <alignment horizontal="left" vertical="center"/>
    </xf>
    <xf numFmtId="0" fontId="11" fillId="0" borderId="0" xfId="0" applyNumberFormat="1" applyFont="1" applyFill="1" applyBorder="1" applyAlignment="1">
      <alignment horizontal="left" vertical="center"/>
    </xf>
    <xf numFmtId="180" fontId="10" fillId="0" borderId="0" xfId="0" applyNumberFormat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0" fillId="0" borderId="0" xfId="0" applyNumberFormat="1" applyFont="1" applyFill="1" applyBorder="1" applyAlignment="1" applyProtection="1">
      <alignment horizontal="left" vertical="center"/>
    </xf>
    <xf numFmtId="180" fontId="12" fillId="0" borderId="0" xfId="0" applyNumberFormat="1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2" fillId="0" borderId="0" xfId="0" applyNumberFormat="1" applyFont="1" applyFill="1" applyBorder="1" applyAlignment="1">
      <alignment horizontal="left" vertical="center" wrapText="1"/>
    </xf>
    <xf numFmtId="180" fontId="12" fillId="0" borderId="0" xfId="0" applyNumberFormat="1" applyFont="1" applyFill="1" applyBorder="1" applyAlignment="1">
      <alignment horizontal="left" vertical="center"/>
    </xf>
    <xf numFmtId="49" fontId="10" fillId="0" borderId="0" xfId="0" applyNumberFormat="1" applyFont="1" applyFill="1" applyBorder="1" applyAlignment="1">
      <alignment horizontal="left" vertical="center" wrapText="1"/>
    </xf>
    <xf numFmtId="180" fontId="12" fillId="0" borderId="0" xfId="0" applyNumberFormat="1" applyFont="1" applyBorder="1" applyAlignment="1">
      <alignment horizontal="left"/>
    </xf>
    <xf numFmtId="49" fontId="10" fillId="0" borderId="0" xfId="0" applyNumberFormat="1" applyFont="1" applyFill="1" applyBorder="1" applyAlignment="1">
      <alignment horizontal="left" vertical="center"/>
    </xf>
    <xf numFmtId="177" fontId="10" fillId="0" borderId="0" xfId="0" applyNumberFormat="1" applyFont="1" applyFill="1" applyBorder="1" applyAlignment="1">
      <alignment horizontal="left" vertical="center"/>
    </xf>
    <xf numFmtId="179" fontId="10" fillId="0" borderId="0" xfId="0" applyNumberFormat="1" applyFont="1" applyFill="1" applyBorder="1" applyAlignment="1">
      <alignment horizontal="left" vertical="center"/>
    </xf>
    <xf numFmtId="177" fontId="10" fillId="0" borderId="0" xfId="0" applyNumberFormat="1" applyFont="1" applyFill="1" applyBorder="1" applyAlignment="1">
      <alignment horizontal="left" vertical="center" wrapText="1"/>
    </xf>
    <xf numFmtId="180" fontId="11" fillId="0" borderId="0" xfId="0" applyNumberFormat="1" applyFont="1" applyFill="1" applyBorder="1" applyAlignment="1">
      <alignment horizontal="left" vertical="center"/>
    </xf>
    <xf numFmtId="177" fontId="11" fillId="0" borderId="0" xfId="0" applyNumberFormat="1" applyFont="1" applyFill="1" applyBorder="1" applyAlignment="1">
      <alignment horizontal="left" vertical="center"/>
    </xf>
    <xf numFmtId="180" fontId="10" fillId="0" borderId="0" xfId="0" applyNumberFormat="1" applyFont="1" applyFill="1" applyBorder="1" applyAlignment="1" applyProtection="1">
      <alignment horizontal="left" vertical="center"/>
    </xf>
    <xf numFmtId="177" fontId="10" fillId="0" borderId="0" xfId="0" applyNumberFormat="1" applyFont="1" applyFill="1" applyBorder="1" applyAlignment="1" applyProtection="1">
      <alignment horizontal="left" vertical="center"/>
    </xf>
    <xf numFmtId="0" fontId="10" fillId="0" borderId="0" xfId="0" quotePrefix="1" applyNumberFormat="1" applyFont="1" applyFill="1" applyBorder="1" applyAlignment="1">
      <alignment horizontal="left" vertical="center"/>
    </xf>
    <xf numFmtId="177" fontId="10" fillId="0" borderId="0" xfId="0" quotePrefix="1" applyNumberFormat="1" applyFont="1" applyFill="1" applyBorder="1" applyAlignment="1">
      <alignment horizontal="left" vertical="center"/>
    </xf>
    <xf numFmtId="180" fontId="11" fillId="0" borderId="0" xfId="0" applyNumberFormat="1" applyFont="1" applyFill="1" applyBorder="1" applyAlignment="1">
      <alignment horizontal="left" vertical="center" wrapText="1"/>
    </xf>
    <xf numFmtId="177" fontId="11" fillId="0" borderId="0" xfId="0" applyNumberFormat="1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180" fontId="12" fillId="0" borderId="0" xfId="0" applyNumberFormat="1" applyFont="1" applyBorder="1" applyAlignment="1">
      <alignment horizontal="left" wrapText="1"/>
    </xf>
    <xf numFmtId="0" fontId="11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 vertical="center" wrapText="1"/>
    </xf>
    <xf numFmtId="180" fontId="14" fillId="0" borderId="0" xfId="0" applyNumberFormat="1" applyFont="1" applyFill="1" applyBorder="1" applyAlignment="1">
      <alignment horizontal="left" vertical="center" wrapText="1"/>
    </xf>
    <xf numFmtId="177" fontId="12" fillId="0" borderId="0" xfId="0" applyNumberFormat="1" applyFont="1" applyFill="1" applyBorder="1" applyAlignment="1">
      <alignment horizontal="left" vertical="center" wrapText="1"/>
    </xf>
    <xf numFmtId="0" fontId="10" fillId="0" borderId="0" xfId="0" applyNumberFormat="1" applyFont="1" applyFill="1" applyBorder="1" applyAlignment="1">
      <alignment horizontal="left" vertical="center" wrapText="1"/>
    </xf>
    <xf numFmtId="177" fontId="10" fillId="0" borderId="0" xfId="0" applyNumberFormat="1" applyFont="1" applyFill="1" applyBorder="1" applyAlignment="1">
      <alignment horizontal="left" vertical="top" wrapText="1"/>
    </xf>
    <xf numFmtId="177" fontId="12" fillId="0" borderId="0" xfId="0" applyNumberFormat="1" applyFont="1" applyFill="1" applyBorder="1" applyAlignment="1">
      <alignment horizontal="left" vertical="top" wrapText="1"/>
    </xf>
    <xf numFmtId="177" fontId="12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top" wrapText="1"/>
    </xf>
    <xf numFmtId="180" fontId="11" fillId="0" borderId="0" xfId="0" quotePrefix="1" applyNumberFormat="1" applyFont="1" applyFill="1" applyBorder="1" applyAlignment="1">
      <alignment horizontal="left" vertical="center"/>
    </xf>
    <xf numFmtId="0" fontId="11" fillId="0" borderId="0" xfId="0" quotePrefix="1" applyNumberFormat="1" applyFont="1" applyFill="1" applyBorder="1" applyAlignment="1">
      <alignment horizontal="left" vertical="center"/>
    </xf>
    <xf numFmtId="177" fontId="11" fillId="0" borderId="0" xfId="0" quotePrefix="1" applyNumberFormat="1" applyFont="1" applyFill="1" applyBorder="1" applyAlignment="1">
      <alignment horizontal="left" vertical="center"/>
    </xf>
    <xf numFmtId="0" fontId="10" fillId="2" borderId="0" xfId="0" applyNumberFormat="1" applyFont="1" applyFill="1" applyBorder="1" applyAlignment="1">
      <alignment horizontal="left" vertical="center"/>
    </xf>
    <xf numFmtId="180" fontId="11" fillId="0" borderId="0" xfId="0" applyNumberFormat="1" applyFont="1" applyFill="1" applyBorder="1" applyAlignment="1">
      <alignment horizontal="right" vertical="center"/>
    </xf>
    <xf numFmtId="180" fontId="10" fillId="0" borderId="0" xfId="0" applyNumberFormat="1" applyFont="1" applyFill="1" applyBorder="1" applyAlignment="1">
      <alignment horizontal="right" vertical="center"/>
    </xf>
    <xf numFmtId="180" fontId="10" fillId="0" borderId="0" xfId="0" applyNumberFormat="1" applyFont="1" applyFill="1" applyBorder="1" applyAlignment="1">
      <alignment horizontal="right" vertical="center" wrapText="1"/>
    </xf>
    <xf numFmtId="180" fontId="10" fillId="0" borderId="0" xfId="0" quotePrefix="1" applyNumberFormat="1" applyFont="1" applyFill="1" applyBorder="1" applyAlignment="1">
      <alignment horizontal="left" vertical="center"/>
    </xf>
    <xf numFmtId="180" fontId="10" fillId="0" borderId="0" xfId="0" quotePrefix="1" applyNumberFormat="1" applyFont="1" applyFill="1" applyBorder="1" applyAlignment="1">
      <alignment horizontal="right" vertical="center"/>
    </xf>
    <xf numFmtId="180" fontId="11" fillId="0" borderId="0" xfId="0" applyNumberFormat="1" applyFont="1" applyFill="1" applyBorder="1" applyAlignment="1">
      <alignment horizontal="right" vertical="center" wrapText="1"/>
    </xf>
    <xf numFmtId="180" fontId="12" fillId="0" borderId="0" xfId="0" applyNumberFormat="1" applyFont="1" applyFill="1" applyBorder="1" applyAlignment="1">
      <alignment horizontal="left"/>
    </xf>
    <xf numFmtId="180" fontId="12" fillId="0" borderId="0" xfId="0" applyNumberFormat="1" applyFont="1" applyFill="1" applyBorder="1" applyAlignment="1">
      <alignment horizontal="right" vertical="center" wrapText="1"/>
    </xf>
    <xf numFmtId="180" fontId="4" fillId="0" borderId="3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NumberFormat="1" applyFont="1" applyFill="1" applyBorder="1" applyAlignment="1">
      <alignment horizontal="left" vertical="center"/>
    </xf>
    <xf numFmtId="180" fontId="2" fillId="0" borderId="3" xfId="0" applyNumberFormat="1" applyFont="1" applyFill="1" applyBorder="1" applyAlignment="1">
      <alignment horizontal="left" vertical="center"/>
    </xf>
    <xf numFmtId="180" fontId="5" fillId="0" borderId="3" xfId="0" applyNumberFormat="1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180" fontId="2" fillId="0" borderId="3" xfId="0" applyNumberFormat="1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180" fontId="3" fillId="0" borderId="3" xfId="0" applyNumberFormat="1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12" fillId="0" borderId="0" xfId="0" applyFont="1" applyBorder="1"/>
    <xf numFmtId="49" fontId="11" fillId="0" borderId="0" xfId="0" applyNumberFormat="1" applyFont="1" applyFill="1" applyBorder="1" applyAlignment="1">
      <alignment horizontal="left" vertical="center"/>
    </xf>
    <xf numFmtId="180" fontId="11" fillId="0" borderId="0" xfId="0" applyNumberFormat="1" applyFont="1" applyFill="1" applyBorder="1" applyAlignment="1">
      <alignment horizontal="left"/>
    </xf>
    <xf numFmtId="0" fontId="12" fillId="0" borderId="0" xfId="0" applyFont="1" applyBorder="1" applyAlignment="1">
      <alignment horizontal="left"/>
    </xf>
    <xf numFmtId="179" fontId="12" fillId="0" borderId="0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360Downloads\&#20135;&#21518;&#20986;&#34880;\&#20135;&#21518;&#20986;&#34880;&#25968;&#25454;\&#36817;1&#24180;&#21322;&#20135;&#21518;&#20986;&#34880;%20(&#26032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阴道分娩产后出血（包括产钳和侧切）"/>
      <sheetName val="孕龄"/>
      <sheetName val="顺产"/>
      <sheetName val="Sheet4"/>
      <sheetName val="Sheet1"/>
      <sheetName val="会阴侧切"/>
      <sheetName val="产钳"/>
      <sheetName val="剖宫产产后出血"/>
    </sheetNames>
    <sheetDataSet>
      <sheetData sheetId="0"/>
      <sheetData sheetId="1">
        <row r="1">
          <cell r="A1">
            <v>38</v>
          </cell>
        </row>
        <row r="2">
          <cell r="A2">
            <v>39</v>
          </cell>
        </row>
        <row r="3">
          <cell r="A3">
            <v>40</v>
          </cell>
        </row>
        <row r="4">
          <cell r="A4">
            <v>36</v>
          </cell>
        </row>
        <row r="5">
          <cell r="A5">
            <v>38</v>
          </cell>
        </row>
        <row r="6">
          <cell r="A6">
            <v>39</v>
          </cell>
        </row>
        <row r="7">
          <cell r="A7">
            <v>36</v>
          </cell>
        </row>
        <row r="8">
          <cell r="A8">
            <v>36</v>
          </cell>
        </row>
        <row r="9">
          <cell r="A9">
            <v>37</v>
          </cell>
        </row>
        <row r="10">
          <cell r="A10">
            <v>38</v>
          </cell>
        </row>
        <row r="11">
          <cell r="A11">
            <v>37</v>
          </cell>
        </row>
        <row r="12">
          <cell r="A12">
            <v>29</v>
          </cell>
        </row>
        <row r="13">
          <cell r="A13">
            <v>35</v>
          </cell>
        </row>
        <row r="14">
          <cell r="A14">
            <v>39</v>
          </cell>
        </row>
        <row r="15">
          <cell r="A15">
            <v>39</v>
          </cell>
        </row>
        <row r="16">
          <cell r="A16">
            <v>39</v>
          </cell>
        </row>
        <row r="17">
          <cell r="A17">
            <v>30</v>
          </cell>
        </row>
        <row r="18">
          <cell r="A18">
            <v>39</v>
          </cell>
        </row>
        <row r="19">
          <cell r="A19">
            <v>31</v>
          </cell>
        </row>
        <row r="20">
          <cell r="A20">
            <v>38</v>
          </cell>
        </row>
        <row r="21">
          <cell r="A21">
            <v>37</v>
          </cell>
        </row>
        <row r="22">
          <cell r="A22">
            <v>39</v>
          </cell>
        </row>
        <row r="23">
          <cell r="A23">
            <v>36</v>
          </cell>
        </row>
        <row r="24">
          <cell r="A24">
            <v>36</v>
          </cell>
        </row>
        <row r="25">
          <cell r="A25">
            <v>40</v>
          </cell>
        </row>
        <row r="26">
          <cell r="A26">
            <v>40</v>
          </cell>
        </row>
        <row r="27">
          <cell r="A27">
            <v>37</v>
          </cell>
        </row>
        <row r="28">
          <cell r="A28">
            <v>38</v>
          </cell>
        </row>
        <row r="29">
          <cell r="A29">
            <v>38</v>
          </cell>
        </row>
        <row r="30">
          <cell r="A30">
            <v>37</v>
          </cell>
        </row>
        <row r="31">
          <cell r="A31">
            <v>39</v>
          </cell>
        </row>
        <row r="32">
          <cell r="A32">
            <v>35</v>
          </cell>
        </row>
        <row r="33">
          <cell r="A33">
            <v>40</v>
          </cell>
        </row>
        <row r="34">
          <cell r="A34">
            <v>38</v>
          </cell>
        </row>
        <row r="35">
          <cell r="A35">
            <v>38</v>
          </cell>
        </row>
        <row r="36">
          <cell r="A36">
            <v>38</v>
          </cell>
        </row>
        <row r="37">
          <cell r="A37">
            <v>37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4"/>
  <sheetViews>
    <sheetView tabSelected="1" workbookViewId="0">
      <selection activeCell="H10" sqref="H10"/>
    </sheetView>
  </sheetViews>
  <sheetFormatPr defaultRowHeight="14"/>
  <cols>
    <col min="6" max="6" width="9.1796875" customWidth="1"/>
    <col min="13" max="13" width="8.90625" customWidth="1"/>
  </cols>
  <sheetData>
    <row r="1" spans="1:13" ht="15">
      <c r="A1" s="29" t="s">
        <v>10</v>
      </c>
      <c r="B1" s="47" t="s">
        <v>4</v>
      </c>
      <c r="C1" s="58" t="s">
        <v>20</v>
      </c>
      <c r="D1" s="47" t="s">
        <v>22</v>
      </c>
      <c r="E1" s="59" t="s">
        <v>13</v>
      </c>
      <c r="F1" s="58" t="s">
        <v>5</v>
      </c>
      <c r="G1" s="58" t="s">
        <v>15</v>
      </c>
      <c r="H1" s="60" t="s">
        <v>17</v>
      </c>
      <c r="I1" s="47" t="s">
        <v>14</v>
      </c>
      <c r="J1" s="58" t="s">
        <v>7</v>
      </c>
      <c r="K1" s="58" t="s">
        <v>28</v>
      </c>
      <c r="L1" s="58" t="s">
        <v>11</v>
      </c>
      <c r="M1" s="29" t="s">
        <v>31</v>
      </c>
    </row>
    <row r="2" spans="1:13" ht="15">
      <c r="A2" s="29">
        <v>1</v>
      </c>
      <c r="B2" s="43">
        <v>34</v>
      </c>
      <c r="C2" s="39">
        <v>1</v>
      </c>
      <c r="D2" s="47">
        <v>1</v>
      </c>
      <c r="E2" s="61">
        <v>280</v>
      </c>
      <c r="F2" s="39">
        <v>64</v>
      </c>
      <c r="G2" s="39">
        <v>161</v>
      </c>
      <c r="H2" s="42">
        <v>24.690405462752206</v>
      </c>
      <c r="I2" s="43">
        <v>3400</v>
      </c>
      <c r="J2" s="39">
        <v>731</v>
      </c>
      <c r="K2" s="56">
        <v>38</v>
      </c>
      <c r="L2" s="39">
        <v>1</v>
      </c>
      <c r="M2" s="29">
        <v>2</v>
      </c>
    </row>
    <row r="3" spans="1:13" ht="15">
      <c r="A3" s="29">
        <v>2</v>
      </c>
      <c r="B3" s="43">
        <v>25</v>
      </c>
      <c r="C3" s="39">
        <v>2</v>
      </c>
      <c r="D3" s="43">
        <v>1</v>
      </c>
      <c r="E3" s="61">
        <v>266</v>
      </c>
      <c r="F3" s="39">
        <v>69</v>
      </c>
      <c r="G3" s="39">
        <v>165</v>
      </c>
      <c r="H3" s="42">
        <v>25.344352617079892</v>
      </c>
      <c r="I3" s="43">
        <v>3210</v>
      </c>
      <c r="J3" s="39">
        <v>735</v>
      </c>
      <c r="K3" s="56">
        <v>31</v>
      </c>
      <c r="L3" s="39">
        <v>1</v>
      </c>
      <c r="M3" s="29">
        <v>2</v>
      </c>
    </row>
    <row r="4" spans="1:13" ht="15">
      <c r="A4" s="29">
        <v>3</v>
      </c>
      <c r="B4" s="43">
        <v>34</v>
      </c>
      <c r="C4" s="39">
        <v>2</v>
      </c>
      <c r="D4" s="43">
        <v>2</v>
      </c>
      <c r="E4" s="61">
        <v>273</v>
      </c>
      <c r="F4" s="39">
        <v>63.5</v>
      </c>
      <c r="G4" s="39">
        <v>160</v>
      </c>
      <c r="H4" s="42">
        <v>24.804687499999996</v>
      </c>
      <c r="I4" s="43">
        <v>3300</v>
      </c>
      <c r="J4" s="39">
        <v>751</v>
      </c>
      <c r="K4" s="56">
        <v>26</v>
      </c>
      <c r="L4" s="39">
        <v>1</v>
      </c>
      <c r="M4" s="29">
        <v>2</v>
      </c>
    </row>
    <row r="5" spans="1:13" ht="15">
      <c r="A5" s="29">
        <v>4</v>
      </c>
      <c r="B5" s="43">
        <v>24</v>
      </c>
      <c r="C5" s="39">
        <v>1</v>
      </c>
      <c r="D5" s="43">
        <v>1</v>
      </c>
      <c r="E5" s="61">
        <v>273</v>
      </c>
      <c r="F5" s="39">
        <v>67</v>
      </c>
      <c r="G5" s="39">
        <v>164</v>
      </c>
      <c r="H5" s="42">
        <v>24.910767400356935</v>
      </c>
      <c r="I5" s="43">
        <v>3470</v>
      </c>
      <c r="J5" s="39">
        <v>696</v>
      </c>
      <c r="K5" s="56">
        <v>27</v>
      </c>
      <c r="L5" s="39">
        <v>1</v>
      </c>
      <c r="M5" s="29">
        <v>2</v>
      </c>
    </row>
    <row r="6" spans="1:13" ht="15">
      <c r="A6" s="29">
        <v>5</v>
      </c>
      <c r="B6" s="43">
        <v>31</v>
      </c>
      <c r="C6" s="39">
        <v>1</v>
      </c>
      <c r="D6" s="43">
        <v>1</v>
      </c>
      <c r="E6" s="61">
        <v>273</v>
      </c>
      <c r="F6" s="39">
        <v>66</v>
      </c>
      <c r="G6" s="39">
        <v>155</v>
      </c>
      <c r="H6" s="42">
        <v>27.471383975026011</v>
      </c>
      <c r="I6" s="43">
        <v>3430</v>
      </c>
      <c r="J6" s="39">
        <v>717</v>
      </c>
      <c r="K6" s="56">
        <v>25</v>
      </c>
      <c r="L6" s="39">
        <v>1</v>
      </c>
      <c r="M6" s="29">
        <v>2</v>
      </c>
    </row>
    <row r="7" spans="1:13" ht="15">
      <c r="A7" s="29">
        <v>6</v>
      </c>
      <c r="B7" s="43">
        <v>30</v>
      </c>
      <c r="C7" s="39">
        <v>1</v>
      </c>
      <c r="D7" s="43">
        <v>1</v>
      </c>
      <c r="E7" s="61">
        <v>266</v>
      </c>
      <c r="F7" s="39">
        <v>75</v>
      </c>
      <c r="G7" s="39">
        <v>167</v>
      </c>
      <c r="H7" s="42">
        <v>26.892323138154829</v>
      </c>
      <c r="I7" s="43">
        <v>2590</v>
      </c>
      <c r="J7" s="39">
        <v>665</v>
      </c>
      <c r="K7" s="56">
        <v>52</v>
      </c>
      <c r="L7" s="39">
        <v>1</v>
      </c>
      <c r="M7" s="29">
        <v>2</v>
      </c>
    </row>
    <row r="8" spans="1:13" ht="15">
      <c r="A8" s="29">
        <v>7</v>
      </c>
      <c r="B8" s="43">
        <v>34</v>
      </c>
      <c r="C8" s="39">
        <v>4</v>
      </c>
      <c r="D8" s="43">
        <v>1</v>
      </c>
      <c r="E8" s="61">
        <v>266</v>
      </c>
      <c r="F8" s="39">
        <v>61</v>
      </c>
      <c r="G8" s="39">
        <v>160</v>
      </c>
      <c r="H8" s="42">
        <v>23.828124999999996</v>
      </c>
      <c r="I8" s="43">
        <v>4300</v>
      </c>
      <c r="J8" s="39">
        <v>766</v>
      </c>
      <c r="K8" s="56">
        <v>38</v>
      </c>
      <c r="L8" s="39">
        <v>1</v>
      </c>
      <c r="M8" s="29">
        <v>2</v>
      </c>
    </row>
    <row r="9" spans="1:13" ht="15">
      <c r="A9" s="29">
        <v>8</v>
      </c>
      <c r="B9" s="43">
        <v>25</v>
      </c>
      <c r="C9" s="39">
        <v>3</v>
      </c>
      <c r="D9" s="43">
        <v>1</v>
      </c>
      <c r="E9" s="61">
        <v>259</v>
      </c>
      <c r="F9" s="39">
        <v>67.5</v>
      </c>
      <c r="G9" s="39">
        <v>155</v>
      </c>
      <c r="H9" s="42">
        <v>28.095733610822055</v>
      </c>
      <c r="I9" s="43">
        <v>3090</v>
      </c>
      <c r="J9" s="39">
        <v>655</v>
      </c>
      <c r="K9" s="56">
        <v>49</v>
      </c>
      <c r="L9" s="39">
        <v>1</v>
      </c>
      <c r="M9" s="29">
        <v>2</v>
      </c>
    </row>
    <row r="10" spans="1:13" ht="15">
      <c r="A10" s="29">
        <v>9</v>
      </c>
      <c r="B10" s="47">
        <v>32</v>
      </c>
      <c r="C10" s="52">
        <v>3</v>
      </c>
      <c r="D10" s="43">
        <v>2</v>
      </c>
      <c r="E10" s="59">
        <v>273</v>
      </c>
      <c r="F10" s="52">
        <v>59</v>
      </c>
      <c r="G10" s="52">
        <v>153</v>
      </c>
      <c r="H10" s="42">
        <v>25.20398137468495</v>
      </c>
      <c r="I10" s="47">
        <v>3540</v>
      </c>
      <c r="J10" s="52">
        <v>650</v>
      </c>
      <c r="K10" s="56">
        <v>28</v>
      </c>
      <c r="L10" s="52">
        <v>1</v>
      </c>
      <c r="M10" s="29">
        <v>2</v>
      </c>
    </row>
    <row r="11" spans="1:13" ht="15">
      <c r="A11" s="29">
        <v>10</v>
      </c>
      <c r="B11" s="43">
        <v>32</v>
      </c>
      <c r="C11" s="39">
        <v>1</v>
      </c>
      <c r="D11" s="47">
        <v>1</v>
      </c>
      <c r="E11" s="61">
        <v>273</v>
      </c>
      <c r="F11" s="39">
        <v>50.5</v>
      </c>
      <c r="G11" s="39">
        <v>150</v>
      </c>
      <c r="H11" s="42">
        <v>22.444444444444443</v>
      </c>
      <c r="I11" s="43">
        <v>2800</v>
      </c>
      <c r="J11" s="39">
        <v>730</v>
      </c>
      <c r="K11" s="56">
        <v>60</v>
      </c>
      <c r="L11" s="39">
        <v>1</v>
      </c>
      <c r="M11" s="29">
        <v>2</v>
      </c>
    </row>
    <row r="12" spans="1:13" ht="15">
      <c r="A12" s="29">
        <v>11</v>
      </c>
      <c r="B12" s="43">
        <v>31</v>
      </c>
      <c r="C12" s="39">
        <v>1</v>
      </c>
      <c r="D12" s="43">
        <v>1</v>
      </c>
      <c r="E12" s="61">
        <v>287</v>
      </c>
      <c r="F12" s="39">
        <v>58</v>
      </c>
      <c r="G12" s="39">
        <v>165</v>
      </c>
      <c r="H12" s="42">
        <v>21.30394857667585</v>
      </c>
      <c r="I12" s="43">
        <v>3460</v>
      </c>
      <c r="J12" s="39">
        <v>943</v>
      </c>
      <c r="K12" s="56">
        <v>41</v>
      </c>
      <c r="L12" s="39">
        <v>2</v>
      </c>
      <c r="M12" s="29">
        <v>2</v>
      </c>
    </row>
    <row r="13" spans="1:13" ht="15">
      <c r="A13" s="29">
        <v>12</v>
      </c>
      <c r="B13" s="43">
        <v>30</v>
      </c>
      <c r="C13" s="39">
        <v>1</v>
      </c>
      <c r="D13" s="43">
        <v>1</v>
      </c>
      <c r="E13" s="61">
        <v>273</v>
      </c>
      <c r="F13" s="39">
        <v>50</v>
      </c>
      <c r="G13" s="39">
        <v>164</v>
      </c>
      <c r="H13" s="42">
        <v>18.590124925639504</v>
      </c>
      <c r="I13" s="43">
        <v>3650</v>
      </c>
      <c r="J13" s="39">
        <v>870</v>
      </c>
      <c r="K13" s="56">
        <v>44</v>
      </c>
      <c r="L13" s="39">
        <v>1</v>
      </c>
      <c r="M13" s="29">
        <v>2</v>
      </c>
    </row>
    <row r="14" spans="1:13" ht="15">
      <c r="A14" s="29">
        <v>13</v>
      </c>
      <c r="B14" s="43">
        <v>27</v>
      </c>
      <c r="C14" s="39">
        <v>1</v>
      </c>
      <c r="D14" s="43">
        <v>1</v>
      </c>
      <c r="E14" s="61">
        <v>273</v>
      </c>
      <c r="F14" s="39">
        <v>57</v>
      </c>
      <c r="G14" s="39">
        <v>157</v>
      </c>
      <c r="H14" s="42">
        <v>23.124670372023203</v>
      </c>
      <c r="I14" s="43">
        <v>3190</v>
      </c>
      <c r="J14" s="39">
        <v>835</v>
      </c>
      <c r="K14" s="56">
        <v>46</v>
      </c>
      <c r="L14" s="39">
        <v>1</v>
      </c>
      <c r="M14" s="29">
        <v>2</v>
      </c>
    </row>
    <row r="15" spans="1:13" ht="15">
      <c r="A15" s="29">
        <v>14</v>
      </c>
      <c r="B15" s="43">
        <v>29</v>
      </c>
      <c r="C15" s="39">
        <v>2</v>
      </c>
      <c r="D15" s="43">
        <v>1</v>
      </c>
      <c r="E15" s="61">
        <v>273</v>
      </c>
      <c r="F15" s="39">
        <v>81</v>
      </c>
      <c r="G15" s="39">
        <v>161</v>
      </c>
      <c r="H15" s="42">
        <v>31.248794413795761</v>
      </c>
      <c r="I15" s="43">
        <v>3700</v>
      </c>
      <c r="J15" s="39">
        <v>745</v>
      </c>
      <c r="K15" s="56">
        <v>32</v>
      </c>
      <c r="L15" s="39">
        <v>1</v>
      </c>
      <c r="M15" s="29">
        <v>2</v>
      </c>
    </row>
    <row r="16" spans="1:13" ht="15">
      <c r="A16" s="29">
        <v>15</v>
      </c>
      <c r="B16" s="43">
        <v>26</v>
      </c>
      <c r="C16" s="39">
        <v>2</v>
      </c>
      <c r="D16" s="43">
        <v>1</v>
      </c>
      <c r="E16" s="61">
        <v>273</v>
      </c>
      <c r="F16" s="39">
        <v>73</v>
      </c>
      <c r="G16" s="39">
        <v>161</v>
      </c>
      <c r="H16" s="42">
        <v>28.162493730951734</v>
      </c>
      <c r="I16" s="43">
        <v>3530</v>
      </c>
      <c r="J16" s="39">
        <v>770</v>
      </c>
      <c r="K16" s="56">
        <v>25</v>
      </c>
      <c r="L16" s="39">
        <v>1</v>
      </c>
      <c r="M16" s="29">
        <v>2</v>
      </c>
    </row>
    <row r="17" spans="1:13" ht="15">
      <c r="A17" s="29">
        <v>16</v>
      </c>
      <c r="B17" s="43">
        <v>26</v>
      </c>
      <c r="C17" s="39">
        <v>1</v>
      </c>
      <c r="D17" s="43">
        <v>1</v>
      </c>
      <c r="E17" s="61">
        <v>273</v>
      </c>
      <c r="F17" s="39">
        <v>73</v>
      </c>
      <c r="G17" s="39">
        <v>160</v>
      </c>
      <c r="H17" s="42">
        <v>28.515624999999993</v>
      </c>
      <c r="I17" s="43">
        <v>4030</v>
      </c>
      <c r="J17" s="39">
        <v>755</v>
      </c>
      <c r="K17" s="56">
        <v>38</v>
      </c>
      <c r="L17" s="39">
        <v>3</v>
      </c>
      <c r="M17" s="29">
        <v>2</v>
      </c>
    </row>
    <row r="18" spans="1:13" ht="15">
      <c r="A18" s="29">
        <v>17</v>
      </c>
      <c r="B18" s="43">
        <v>33</v>
      </c>
      <c r="C18" s="39">
        <v>2</v>
      </c>
      <c r="D18" s="43">
        <v>1</v>
      </c>
      <c r="E18" s="61">
        <v>280</v>
      </c>
      <c r="F18" s="39">
        <v>54.4</v>
      </c>
      <c r="G18" s="39">
        <v>153</v>
      </c>
      <c r="H18" s="42">
        <v>23.238925199709513</v>
      </c>
      <c r="I18" s="43">
        <v>2630</v>
      </c>
      <c r="J18" s="39">
        <v>640</v>
      </c>
      <c r="K18" s="56">
        <v>34</v>
      </c>
      <c r="L18" s="39">
        <v>2</v>
      </c>
      <c r="M18" s="29">
        <v>2</v>
      </c>
    </row>
    <row r="19" spans="1:13" ht="15">
      <c r="A19" s="29">
        <v>18</v>
      </c>
      <c r="B19" s="43">
        <v>30</v>
      </c>
      <c r="C19" s="39">
        <v>1</v>
      </c>
      <c r="D19" s="43">
        <v>1</v>
      </c>
      <c r="E19" s="61">
        <v>273</v>
      </c>
      <c r="F19" s="39">
        <v>82.7</v>
      </c>
      <c r="G19" s="39">
        <v>170</v>
      </c>
      <c r="H19" s="42">
        <v>28.615916955017305</v>
      </c>
      <c r="I19" s="43">
        <v>3560</v>
      </c>
      <c r="J19" s="39">
        <v>856</v>
      </c>
      <c r="K19" s="56">
        <v>37</v>
      </c>
      <c r="L19" s="39">
        <v>1</v>
      </c>
      <c r="M19" s="29">
        <v>2</v>
      </c>
    </row>
    <row r="20" spans="1:13" ht="15">
      <c r="A20" s="29">
        <v>19</v>
      </c>
      <c r="B20" s="43">
        <v>36</v>
      </c>
      <c r="C20" s="39">
        <v>4</v>
      </c>
      <c r="D20" s="43">
        <v>1</v>
      </c>
      <c r="E20" s="61">
        <v>273</v>
      </c>
      <c r="F20" s="39">
        <v>64</v>
      </c>
      <c r="G20" s="39">
        <v>158</v>
      </c>
      <c r="H20" s="42">
        <v>25.63691716071142</v>
      </c>
      <c r="I20" s="43">
        <v>3950</v>
      </c>
      <c r="J20" s="39">
        <v>745</v>
      </c>
      <c r="K20" s="56">
        <v>33</v>
      </c>
      <c r="L20" s="39">
        <v>1</v>
      </c>
      <c r="M20" s="29">
        <v>2</v>
      </c>
    </row>
    <row r="21" spans="1:13" ht="15">
      <c r="A21" s="29">
        <v>20</v>
      </c>
      <c r="B21" s="43">
        <v>31</v>
      </c>
      <c r="C21" s="39">
        <v>2</v>
      </c>
      <c r="D21" s="43">
        <v>1</v>
      </c>
      <c r="E21" s="61">
        <v>266</v>
      </c>
      <c r="F21" s="39">
        <v>68.400000000000006</v>
      </c>
      <c r="G21" s="39">
        <v>168</v>
      </c>
      <c r="H21" s="42">
        <v>24.234693877551027</v>
      </c>
      <c r="I21" s="43">
        <v>3710</v>
      </c>
      <c r="J21" s="39">
        <v>624</v>
      </c>
      <c r="K21" s="56">
        <v>31</v>
      </c>
      <c r="L21" s="39">
        <v>2</v>
      </c>
      <c r="M21" s="29">
        <v>2</v>
      </c>
    </row>
    <row r="22" spans="1:13" ht="15">
      <c r="A22" s="29">
        <v>21</v>
      </c>
      <c r="B22" s="43">
        <v>36</v>
      </c>
      <c r="C22" s="39">
        <v>2</v>
      </c>
      <c r="D22" s="43">
        <v>1</v>
      </c>
      <c r="E22" s="61">
        <v>252</v>
      </c>
      <c r="F22" s="39">
        <v>67</v>
      </c>
      <c r="G22" s="39">
        <v>160</v>
      </c>
      <c r="H22" s="42">
        <v>26.171874999999996</v>
      </c>
      <c r="I22" s="29">
        <v>2620</v>
      </c>
      <c r="J22" s="39">
        <v>870</v>
      </c>
      <c r="K22" s="56">
        <v>42</v>
      </c>
      <c r="L22" s="39">
        <v>1</v>
      </c>
      <c r="M22" s="29">
        <v>2</v>
      </c>
    </row>
    <row r="23" spans="1:13" ht="15">
      <c r="A23" s="29">
        <v>22</v>
      </c>
      <c r="B23" s="43">
        <v>33</v>
      </c>
      <c r="C23" s="39">
        <v>1</v>
      </c>
      <c r="D23" s="43">
        <v>2</v>
      </c>
      <c r="E23" s="61">
        <v>266</v>
      </c>
      <c r="F23" s="39">
        <v>74.400000000000006</v>
      </c>
      <c r="G23" s="39">
        <v>161</v>
      </c>
      <c r="H23" s="42">
        <v>28.70259635044944</v>
      </c>
      <c r="I23" s="43">
        <v>3420</v>
      </c>
      <c r="J23" s="39">
        <v>707</v>
      </c>
      <c r="K23" s="56">
        <v>47</v>
      </c>
      <c r="L23" s="39">
        <v>1</v>
      </c>
      <c r="M23" s="29">
        <v>2</v>
      </c>
    </row>
    <row r="24" spans="1:13" ht="15">
      <c r="A24" s="29">
        <v>23</v>
      </c>
      <c r="B24" s="43">
        <v>26</v>
      </c>
      <c r="C24" s="39">
        <v>1</v>
      </c>
      <c r="D24" s="43">
        <v>1</v>
      </c>
      <c r="E24" s="61">
        <v>280</v>
      </c>
      <c r="F24" s="39">
        <v>57</v>
      </c>
      <c r="G24" s="39">
        <v>163</v>
      </c>
      <c r="H24" s="42">
        <v>21.453573713726524</v>
      </c>
      <c r="I24" s="43">
        <v>4040</v>
      </c>
      <c r="J24" s="39">
        <v>642</v>
      </c>
      <c r="K24" s="56">
        <v>27</v>
      </c>
      <c r="L24" s="39">
        <v>1</v>
      </c>
      <c r="M24" s="29">
        <v>2</v>
      </c>
    </row>
    <row r="25" spans="1:13" ht="15">
      <c r="A25" s="29">
        <v>24</v>
      </c>
      <c r="B25" s="43">
        <v>34</v>
      </c>
      <c r="C25" s="39">
        <v>1</v>
      </c>
      <c r="D25" s="43">
        <v>1</v>
      </c>
      <c r="E25" s="61">
        <v>280</v>
      </c>
      <c r="F25" s="39">
        <v>61.8</v>
      </c>
      <c r="G25" s="39">
        <v>164</v>
      </c>
      <c r="H25" s="42">
        <v>22.977394408090426</v>
      </c>
      <c r="I25" s="43">
        <v>3630</v>
      </c>
      <c r="J25" s="39">
        <v>530</v>
      </c>
      <c r="K25" s="56">
        <v>37</v>
      </c>
      <c r="L25" s="39">
        <v>1</v>
      </c>
      <c r="M25" s="29">
        <v>2</v>
      </c>
    </row>
    <row r="26" spans="1:13" ht="15">
      <c r="A26" s="29">
        <v>25</v>
      </c>
      <c r="B26" s="43">
        <v>29</v>
      </c>
      <c r="C26" s="39">
        <v>1</v>
      </c>
      <c r="D26" s="43">
        <v>1</v>
      </c>
      <c r="E26" s="61">
        <v>273</v>
      </c>
      <c r="F26" s="39">
        <v>73</v>
      </c>
      <c r="G26" s="39">
        <v>170</v>
      </c>
      <c r="H26" s="42">
        <v>25.259515570934258</v>
      </c>
      <c r="I26" s="43">
        <v>3790</v>
      </c>
      <c r="J26" s="39">
        <v>728</v>
      </c>
      <c r="K26" s="56">
        <v>30</v>
      </c>
      <c r="L26" s="39">
        <v>1</v>
      </c>
      <c r="M26" s="29">
        <v>2</v>
      </c>
    </row>
    <row r="27" spans="1:13" ht="15">
      <c r="A27" s="29">
        <v>26</v>
      </c>
      <c r="B27" s="62">
        <v>25</v>
      </c>
      <c r="C27" s="48">
        <v>2</v>
      </c>
      <c r="D27" s="43">
        <v>1</v>
      </c>
      <c r="E27" s="63">
        <v>273</v>
      </c>
      <c r="F27" s="48">
        <v>59</v>
      </c>
      <c r="G27" s="48">
        <v>154</v>
      </c>
      <c r="H27" s="42">
        <v>24.877719682914488</v>
      </c>
      <c r="I27" s="62">
        <v>3270</v>
      </c>
      <c r="J27" s="48">
        <v>1150</v>
      </c>
      <c r="K27" s="56">
        <v>49</v>
      </c>
      <c r="L27" s="48">
        <v>3</v>
      </c>
      <c r="M27" s="29">
        <v>1</v>
      </c>
    </row>
    <row r="28" spans="1:13" ht="15">
      <c r="A28" s="29">
        <v>27</v>
      </c>
      <c r="B28" s="47">
        <v>28</v>
      </c>
      <c r="C28" s="52">
        <v>1</v>
      </c>
      <c r="D28" s="43">
        <v>1</v>
      </c>
      <c r="E28" s="59">
        <v>273</v>
      </c>
      <c r="F28" s="52">
        <v>62</v>
      </c>
      <c r="G28" s="52">
        <v>152</v>
      </c>
      <c r="H28" s="42">
        <v>26.835180055401661</v>
      </c>
      <c r="I28" s="47">
        <v>3120</v>
      </c>
      <c r="J28" s="52">
        <v>650</v>
      </c>
      <c r="K28" s="56">
        <v>26</v>
      </c>
      <c r="L28" s="52">
        <v>3</v>
      </c>
      <c r="M28" s="29">
        <v>2</v>
      </c>
    </row>
    <row r="29" spans="1:13" ht="15">
      <c r="A29" s="29">
        <v>28</v>
      </c>
      <c r="B29" s="47">
        <v>27</v>
      </c>
      <c r="C29" s="52">
        <v>1</v>
      </c>
      <c r="D29" s="43">
        <v>1</v>
      </c>
      <c r="E29" s="59">
        <v>280</v>
      </c>
      <c r="F29" s="52">
        <v>67</v>
      </c>
      <c r="G29" s="52">
        <v>171</v>
      </c>
      <c r="H29" s="42">
        <v>22.913033070004449</v>
      </c>
      <c r="I29" s="47">
        <v>4280</v>
      </c>
      <c r="J29" s="52">
        <v>850</v>
      </c>
      <c r="K29" s="56">
        <v>45</v>
      </c>
      <c r="L29" s="52">
        <v>1</v>
      </c>
      <c r="M29" s="29">
        <v>2</v>
      </c>
    </row>
    <row r="30" spans="1:13" ht="15">
      <c r="A30" s="29">
        <v>29</v>
      </c>
      <c r="B30" s="47">
        <v>32</v>
      </c>
      <c r="C30" s="52">
        <v>2</v>
      </c>
      <c r="D30" s="43">
        <v>1</v>
      </c>
      <c r="E30" s="59">
        <v>273</v>
      </c>
      <c r="F30" s="52">
        <v>64.5</v>
      </c>
      <c r="G30" s="52">
        <v>162</v>
      </c>
      <c r="H30" s="42">
        <v>24.57704618198445</v>
      </c>
      <c r="I30" s="47">
        <v>3790</v>
      </c>
      <c r="J30" s="52">
        <v>550</v>
      </c>
      <c r="K30" s="56">
        <v>33</v>
      </c>
      <c r="L30" s="52">
        <v>1</v>
      </c>
      <c r="M30" s="29">
        <v>2</v>
      </c>
    </row>
    <row r="31" spans="1:13" ht="15">
      <c r="A31" s="29">
        <v>30</v>
      </c>
      <c r="B31" s="47">
        <v>23</v>
      </c>
      <c r="C31" s="52">
        <v>2</v>
      </c>
      <c r="D31" s="47">
        <v>1</v>
      </c>
      <c r="E31" s="59">
        <v>277</v>
      </c>
      <c r="F31" s="52">
        <v>83</v>
      </c>
      <c r="G31" s="52">
        <v>167</v>
      </c>
      <c r="H31" s="42">
        <v>29.760837606224676</v>
      </c>
      <c r="I31" s="47">
        <v>3350</v>
      </c>
      <c r="J31" s="52">
        <v>630</v>
      </c>
      <c r="K31" s="56">
        <v>37</v>
      </c>
      <c r="L31" s="52">
        <v>1</v>
      </c>
      <c r="M31" s="29">
        <v>2</v>
      </c>
    </row>
    <row r="32" spans="1:13" ht="15">
      <c r="A32" s="29">
        <v>31</v>
      </c>
      <c r="B32" s="47">
        <v>29</v>
      </c>
      <c r="C32" s="52">
        <v>1</v>
      </c>
      <c r="D32" s="47">
        <v>1</v>
      </c>
      <c r="E32" s="59">
        <v>277</v>
      </c>
      <c r="F32" s="52">
        <v>70.5</v>
      </c>
      <c r="G32" s="52">
        <v>160</v>
      </c>
      <c r="H32" s="42">
        <v>27.539062499999993</v>
      </c>
      <c r="I32" s="47">
        <v>3490</v>
      </c>
      <c r="J32" s="52">
        <v>580</v>
      </c>
      <c r="K32" s="56">
        <v>40</v>
      </c>
      <c r="L32" s="52">
        <v>1</v>
      </c>
      <c r="M32" s="29">
        <v>2</v>
      </c>
    </row>
    <row r="33" spans="1:13" ht="15">
      <c r="A33" s="29">
        <v>32</v>
      </c>
      <c r="B33" s="47">
        <v>27</v>
      </c>
      <c r="C33" s="52">
        <v>3</v>
      </c>
      <c r="D33" s="47">
        <v>2</v>
      </c>
      <c r="E33" s="59">
        <v>284</v>
      </c>
      <c r="F33" s="52">
        <v>73.099999999999994</v>
      </c>
      <c r="G33" s="52">
        <v>159</v>
      </c>
      <c r="H33" s="42">
        <v>28.9149954511293</v>
      </c>
      <c r="I33" s="47">
        <v>3510</v>
      </c>
      <c r="J33" s="52">
        <v>568</v>
      </c>
      <c r="K33" s="56">
        <v>28</v>
      </c>
      <c r="L33" s="52">
        <v>1</v>
      </c>
      <c r="M33" s="29">
        <v>2</v>
      </c>
    </row>
    <row r="34" spans="1:13" ht="15">
      <c r="A34" s="29">
        <v>33</v>
      </c>
      <c r="B34" s="47">
        <v>29</v>
      </c>
      <c r="C34" s="52">
        <v>1</v>
      </c>
      <c r="D34" s="47">
        <v>2</v>
      </c>
      <c r="E34" s="59">
        <v>277</v>
      </c>
      <c r="F34" s="52">
        <v>70.5</v>
      </c>
      <c r="G34" s="52">
        <v>158</v>
      </c>
      <c r="H34" s="42">
        <v>28.240666559846176</v>
      </c>
      <c r="I34" s="47">
        <v>3360</v>
      </c>
      <c r="J34" s="52">
        <v>590</v>
      </c>
      <c r="K34" s="56">
        <v>27</v>
      </c>
      <c r="L34" s="52">
        <v>1</v>
      </c>
      <c r="M34" s="29">
        <v>2</v>
      </c>
    </row>
    <row r="35" spans="1:13" ht="15">
      <c r="A35" s="29">
        <v>34</v>
      </c>
      <c r="B35" s="47">
        <v>32</v>
      </c>
      <c r="C35" s="52">
        <v>1</v>
      </c>
      <c r="D35" s="47">
        <v>2</v>
      </c>
      <c r="E35" s="59">
        <v>284</v>
      </c>
      <c r="F35" s="52">
        <v>74.8</v>
      </c>
      <c r="G35" s="52">
        <v>163</v>
      </c>
      <c r="H35" s="42">
        <v>28.15311076818849</v>
      </c>
      <c r="I35" s="47">
        <v>3790</v>
      </c>
      <c r="J35" s="52">
        <v>643</v>
      </c>
      <c r="K35" s="56">
        <v>50</v>
      </c>
      <c r="L35" s="52">
        <v>1</v>
      </c>
      <c r="M35" s="29">
        <v>2</v>
      </c>
    </row>
    <row r="36" spans="1:13" ht="15">
      <c r="A36" s="29">
        <v>35</v>
      </c>
      <c r="B36" s="47">
        <v>29</v>
      </c>
      <c r="C36" s="52">
        <v>2</v>
      </c>
      <c r="D36" s="47">
        <v>1</v>
      </c>
      <c r="E36" s="59">
        <v>277</v>
      </c>
      <c r="F36" s="52">
        <v>70.8</v>
      </c>
      <c r="G36" s="52">
        <v>162</v>
      </c>
      <c r="H36" s="42">
        <v>26.977594878829439</v>
      </c>
      <c r="I36" s="47">
        <v>3920</v>
      </c>
      <c r="J36" s="52">
        <v>840</v>
      </c>
      <c r="K36" s="56">
        <v>43</v>
      </c>
      <c r="L36" s="52">
        <v>3</v>
      </c>
      <c r="M36" s="29">
        <v>2</v>
      </c>
    </row>
    <row r="37" spans="1:13" ht="15">
      <c r="A37" s="29">
        <v>36</v>
      </c>
      <c r="B37" s="47">
        <v>39</v>
      </c>
      <c r="C37" s="52">
        <v>5</v>
      </c>
      <c r="D37" s="47">
        <v>1</v>
      </c>
      <c r="E37" s="59">
        <v>277</v>
      </c>
      <c r="F37" s="52">
        <v>75</v>
      </c>
      <c r="G37" s="52">
        <v>165</v>
      </c>
      <c r="H37" s="42">
        <v>27.548209366391188</v>
      </c>
      <c r="I37" s="47">
        <v>3260</v>
      </c>
      <c r="J37" s="52">
        <v>1324</v>
      </c>
      <c r="K37" s="56">
        <v>27</v>
      </c>
      <c r="L37" s="39">
        <v>2</v>
      </c>
      <c r="M37" s="29">
        <v>1</v>
      </c>
    </row>
    <row r="38" spans="1:13" ht="15">
      <c r="A38" s="29">
        <v>37</v>
      </c>
      <c r="B38" s="47">
        <v>33</v>
      </c>
      <c r="C38" s="52">
        <v>1</v>
      </c>
      <c r="D38" s="47">
        <v>1</v>
      </c>
      <c r="E38" s="59">
        <v>287</v>
      </c>
      <c r="F38" s="52">
        <v>68</v>
      </c>
      <c r="G38" s="52">
        <v>160</v>
      </c>
      <c r="H38" s="42">
        <v>26.562499999999996</v>
      </c>
      <c r="I38" s="47">
        <v>3370</v>
      </c>
      <c r="J38" s="52">
        <v>735</v>
      </c>
      <c r="K38" s="56">
        <v>35</v>
      </c>
      <c r="L38" s="52">
        <v>2</v>
      </c>
      <c r="M38" s="48">
        <v>2</v>
      </c>
    </row>
    <row r="39" spans="1:13" ht="15">
      <c r="A39" s="29">
        <v>38</v>
      </c>
      <c r="B39" s="47">
        <v>31</v>
      </c>
      <c r="C39" s="52">
        <v>2</v>
      </c>
      <c r="D39" s="47">
        <v>1</v>
      </c>
      <c r="E39" s="59">
        <v>282</v>
      </c>
      <c r="F39" s="52">
        <v>65.5</v>
      </c>
      <c r="G39" s="52">
        <v>164</v>
      </c>
      <c r="H39" s="42">
        <v>24.35306365258775</v>
      </c>
      <c r="I39" s="47">
        <v>3970</v>
      </c>
      <c r="J39" s="52">
        <v>635</v>
      </c>
      <c r="K39" s="56">
        <v>36</v>
      </c>
      <c r="L39" s="52">
        <v>1</v>
      </c>
      <c r="M39" s="48">
        <v>2</v>
      </c>
    </row>
    <row r="40" spans="1:13" ht="15">
      <c r="A40" s="29">
        <v>39</v>
      </c>
      <c r="B40" s="47">
        <v>32</v>
      </c>
      <c r="C40" s="52">
        <v>1</v>
      </c>
      <c r="D40" s="47">
        <v>2</v>
      </c>
      <c r="E40" s="59">
        <v>280</v>
      </c>
      <c r="F40" s="52">
        <v>72</v>
      </c>
      <c r="G40" s="52">
        <v>162</v>
      </c>
      <c r="H40" s="42">
        <v>27.434842249657059</v>
      </c>
      <c r="I40" s="47">
        <v>3660</v>
      </c>
      <c r="J40" s="52">
        <v>636</v>
      </c>
      <c r="K40" s="56">
        <v>38</v>
      </c>
      <c r="L40" s="52">
        <v>1</v>
      </c>
      <c r="M40" s="48">
        <v>2</v>
      </c>
    </row>
    <row r="41" spans="1:13" ht="15">
      <c r="A41" s="29">
        <v>40</v>
      </c>
      <c r="B41" s="47">
        <v>28</v>
      </c>
      <c r="C41" s="52">
        <v>1</v>
      </c>
      <c r="D41" s="47">
        <v>1</v>
      </c>
      <c r="E41" s="59">
        <v>283</v>
      </c>
      <c r="F41" s="52">
        <v>62</v>
      </c>
      <c r="G41" s="52">
        <v>171</v>
      </c>
      <c r="H41" s="42">
        <v>21.203105228959341</v>
      </c>
      <c r="I41" s="47">
        <v>3940</v>
      </c>
      <c r="J41" s="52">
        <v>924</v>
      </c>
      <c r="K41" s="56">
        <v>46</v>
      </c>
      <c r="L41" s="52">
        <v>2</v>
      </c>
      <c r="M41" s="48">
        <v>2</v>
      </c>
    </row>
    <row r="42" spans="1:13" ht="15">
      <c r="A42" s="29">
        <v>41</v>
      </c>
      <c r="B42" s="47">
        <v>31</v>
      </c>
      <c r="C42" s="52">
        <v>1</v>
      </c>
      <c r="D42" s="47">
        <v>1</v>
      </c>
      <c r="E42" s="59">
        <v>280</v>
      </c>
      <c r="F42" s="52">
        <v>91.7</v>
      </c>
      <c r="G42" s="52">
        <v>166</v>
      </c>
      <c r="H42" s="42">
        <v>33.277689069531142</v>
      </c>
      <c r="I42" s="47">
        <v>4320</v>
      </c>
      <c r="J42" s="52">
        <v>905</v>
      </c>
      <c r="K42" s="56">
        <v>36</v>
      </c>
      <c r="L42" s="52">
        <v>2</v>
      </c>
      <c r="M42" s="48">
        <v>2</v>
      </c>
    </row>
    <row r="43" spans="1:13" ht="15">
      <c r="A43" s="29">
        <v>42</v>
      </c>
      <c r="B43" s="47">
        <v>31</v>
      </c>
      <c r="C43" s="52">
        <v>2</v>
      </c>
      <c r="D43" s="47">
        <v>1</v>
      </c>
      <c r="E43" s="59">
        <v>273</v>
      </c>
      <c r="F43" s="52">
        <v>67.099999999999994</v>
      </c>
      <c r="G43" s="52">
        <v>166</v>
      </c>
      <c r="H43" s="42">
        <v>24.35041370300479</v>
      </c>
      <c r="I43" s="47">
        <v>4070</v>
      </c>
      <c r="J43" s="52">
        <v>705</v>
      </c>
      <c r="K43" s="56">
        <v>25</v>
      </c>
      <c r="L43" s="52">
        <v>1</v>
      </c>
      <c r="M43" s="48">
        <v>2</v>
      </c>
    </row>
    <row r="44" spans="1:13" ht="15">
      <c r="A44" s="29">
        <v>43</v>
      </c>
      <c r="B44" s="47">
        <v>30</v>
      </c>
      <c r="C44" s="59">
        <v>1</v>
      </c>
      <c r="D44" s="47">
        <v>1</v>
      </c>
      <c r="E44" s="59">
        <v>259</v>
      </c>
      <c r="F44" s="52">
        <v>67</v>
      </c>
      <c r="G44" s="52">
        <v>159</v>
      </c>
      <c r="H44" s="42">
        <v>26.502116213757365</v>
      </c>
      <c r="I44" s="47">
        <v>3170</v>
      </c>
      <c r="J44" s="52">
        <v>785</v>
      </c>
      <c r="K44" s="56">
        <v>36</v>
      </c>
      <c r="L44" s="52">
        <v>3</v>
      </c>
      <c r="M44" s="48">
        <v>2</v>
      </c>
    </row>
    <row r="45" spans="1:13" ht="15">
      <c r="A45" s="29">
        <v>44</v>
      </c>
      <c r="B45" s="47">
        <v>25</v>
      </c>
      <c r="C45" s="52">
        <v>1</v>
      </c>
      <c r="D45" s="47">
        <v>1</v>
      </c>
      <c r="E45" s="59">
        <v>273</v>
      </c>
      <c r="F45" s="52">
        <v>80.3</v>
      </c>
      <c r="G45" s="52">
        <v>158</v>
      </c>
      <c r="H45" s="42">
        <v>32.166319500080107</v>
      </c>
      <c r="I45" s="47">
        <v>3600</v>
      </c>
      <c r="J45" s="52">
        <v>680</v>
      </c>
      <c r="K45" s="56">
        <v>32</v>
      </c>
      <c r="L45" s="52">
        <v>2</v>
      </c>
      <c r="M45" s="48">
        <v>2</v>
      </c>
    </row>
    <row r="46" spans="1:13" ht="15">
      <c r="A46" s="29">
        <v>45</v>
      </c>
      <c r="B46" s="47">
        <v>30</v>
      </c>
      <c r="C46" s="52">
        <v>1</v>
      </c>
      <c r="D46" s="47">
        <v>1</v>
      </c>
      <c r="E46" s="59">
        <v>273</v>
      </c>
      <c r="F46" s="52">
        <v>67</v>
      </c>
      <c r="G46" s="52">
        <v>160</v>
      </c>
      <c r="H46" s="42">
        <v>26.171874999999996</v>
      </c>
      <c r="I46" s="47">
        <v>3410</v>
      </c>
      <c r="J46" s="52">
        <v>735</v>
      </c>
      <c r="K46" s="56">
        <v>28</v>
      </c>
      <c r="L46" s="52">
        <v>2</v>
      </c>
      <c r="M46" s="48">
        <v>2</v>
      </c>
    </row>
    <row r="47" spans="1:13" ht="15">
      <c r="A47" s="29">
        <v>46</v>
      </c>
      <c r="B47" s="62">
        <v>29</v>
      </c>
      <c r="C47" s="48">
        <v>1</v>
      </c>
      <c r="D47" s="47">
        <v>1</v>
      </c>
      <c r="E47" s="63">
        <v>283</v>
      </c>
      <c r="F47" s="48">
        <v>62</v>
      </c>
      <c r="G47" s="48">
        <v>163</v>
      </c>
      <c r="H47" s="42">
        <v>23.335466144755166</v>
      </c>
      <c r="I47" s="62">
        <v>3170</v>
      </c>
      <c r="J47" s="52">
        <v>687</v>
      </c>
      <c r="K47" s="56">
        <v>31</v>
      </c>
      <c r="L47" s="48">
        <v>3</v>
      </c>
      <c r="M47" s="48">
        <v>2</v>
      </c>
    </row>
    <row r="48" spans="1:13" ht="15">
      <c r="A48" s="29">
        <v>47</v>
      </c>
      <c r="B48" s="62">
        <v>30</v>
      </c>
      <c r="C48" s="48">
        <v>1</v>
      </c>
      <c r="D48" s="47">
        <v>1</v>
      </c>
      <c r="E48" s="63">
        <v>280</v>
      </c>
      <c r="F48" s="48">
        <v>67</v>
      </c>
      <c r="G48" s="48">
        <v>162</v>
      </c>
      <c r="H48" s="42">
        <v>25.529644871208653</v>
      </c>
      <c r="I48" s="62">
        <v>3350</v>
      </c>
      <c r="J48" s="52">
        <v>730</v>
      </c>
      <c r="K48" s="56">
        <v>39</v>
      </c>
      <c r="L48" s="39">
        <v>2</v>
      </c>
      <c r="M48" s="48">
        <v>2</v>
      </c>
    </row>
    <row r="49" spans="1:13" ht="15">
      <c r="A49" s="29">
        <v>48</v>
      </c>
      <c r="B49" s="62">
        <v>23</v>
      </c>
      <c r="C49" s="48">
        <v>3</v>
      </c>
      <c r="D49" s="47">
        <v>1</v>
      </c>
      <c r="E49" s="63">
        <v>280</v>
      </c>
      <c r="F49" s="48">
        <v>75</v>
      </c>
      <c r="G49" s="52">
        <v>156</v>
      </c>
      <c r="H49" s="42">
        <v>30.818540433925047</v>
      </c>
      <c r="I49" s="62">
        <v>3860</v>
      </c>
      <c r="J49" s="52">
        <v>510</v>
      </c>
      <c r="K49" s="56">
        <v>25</v>
      </c>
      <c r="L49" s="48">
        <v>1</v>
      </c>
      <c r="M49" s="48">
        <v>2</v>
      </c>
    </row>
    <row r="50" spans="1:13" ht="15">
      <c r="A50" s="29">
        <v>49</v>
      </c>
      <c r="B50" s="62">
        <v>27</v>
      </c>
      <c r="C50" s="48">
        <v>1</v>
      </c>
      <c r="D50" s="47">
        <v>2</v>
      </c>
      <c r="E50" s="63">
        <v>277</v>
      </c>
      <c r="F50" s="48">
        <v>60</v>
      </c>
      <c r="G50" s="52">
        <v>163</v>
      </c>
      <c r="H50" s="42">
        <v>22.582709172343712</v>
      </c>
      <c r="I50" s="62">
        <v>3440</v>
      </c>
      <c r="J50" s="52">
        <v>1550</v>
      </c>
      <c r="K50" s="56">
        <v>25</v>
      </c>
      <c r="L50" s="48">
        <v>1</v>
      </c>
      <c r="M50" s="48">
        <v>1</v>
      </c>
    </row>
    <row r="51" spans="1:13" ht="15">
      <c r="A51" s="29">
        <v>50</v>
      </c>
      <c r="B51" s="62">
        <v>29</v>
      </c>
      <c r="C51" s="48">
        <v>2</v>
      </c>
      <c r="D51" s="47">
        <v>1</v>
      </c>
      <c r="E51" s="63">
        <v>273</v>
      </c>
      <c r="F51" s="48">
        <v>75.400000000000006</v>
      </c>
      <c r="G51" s="52">
        <v>160</v>
      </c>
      <c r="H51" s="42">
        <v>29.453124999999996</v>
      </c>
      <c r="I51" s="62">
        <v>2960</v>
      </c>
      <c r="J51" s="52">
        <v>660</v>
      </c>
      <c r="K51" s="56">
        <v>43</v>
      </c>
      <c r="L51" s="39">
        <v>1</v>
      </c>
      <c r="M51" s="48">
        <v>2</v>
      </c>
    </row>
    <row r="52" spans="1:13" ht="15">
      <c r="A52" s="29">
        <v>51</v>
      </c>
      <c r="B52" s="62">
        <v>28</v>
      </c>
      <c r="C52" s="48">
        <v>2</v>
      </c>
      <c r="D52" s="47">
        <v>2</v>
      </c>
      <c r="E52" s="63">
        <v>280</v>
      </c>
      <c r="F52" s="48">
        <v>90.8</v>
      </c>
      <c r="G52" s="52">
        <v>162</v>
      </c>
      <c r="H52" s="42">
        <v>34.598384392623068</v>
      </c>
      <c r="I52" s="62">
        <v>2880</v>
      </c>
      <c r="J52" s="52">
        <v>500</v>
      </c>
      <c r="K52" s="56">
        <v>30</v>
      </c>
      <c r="L52" s="48">
        <v>1</v>
      </c>
      <c r="M52" s="48">
        <v>2</v>
      </c>
    </row>
    <row r="53" spans="1:13" ht="15">
      <c r="A53" s="29">
        <v>52</v>
      </c>
      <c r="B53" s="62">
        <v>26</v>
      </c>
      <c r="C53" s="48">
        <v>1</v>
      </c>
      <c r="D53" s="47">
        <v>1</v>
      </c>
      <c r="E53" s="63">
        <v>273</v>
      </c>
      <c r="F53" s="48">
        <v>79.5</v>
      </c>
      <c r="G53" s="52">
        <v>160</v>
      </c>
      <c r="H53" s="42">
        <v>31.054687499999993</v>
      </c>
      <c r="I53" s="62">
        <v>3490</v>
      </c>
      <c r="J53" s="52">
        <v>711</v>
      </c>
      <c r="K53" s="56">
        <v>56</v>
      </c>
      <c r="L53" s="48">
        <v>1</v>
      </c>
      <c r="M53" s="48">
        <v>2</v>
      </c>
    </row>
    <row r="54" spans="1:13" ht="15">
      <c r="A54" s="29">
        <v>53</v>
      </c>
      <c r="B54" s="62">
        <v>31</v>
      </c>
      <c r="C54" s="48">
        <v>3</v>
      </c>
      <c r="D54" s="47">
        <v>1</v>
      </c>
      <c r="E54" s="63">
        <v>280</v>
      </c>
      <c r="F54" s="48">
        <v>78.599999999999994</v>
      </c>
      <c r="G54" s="48">
        <v>168</v>
      </c>
      <c r="H54" s="42">
        <v>27.848639455782315</v>
      </c>
      <c r="I54" s="62">
        <v>3800</v>
      </c>
      <c r="J54" s="52">
        <v>641</v>
      </c>
      <c r="K54" s="56">
        <v>31</v>
      </c>
      <c r="L54" s="48">
        <v>1</v>
      </c>
      <c r="M54" s="48">
        <v>2</v>
      </c>
    </row>
    <row r="55" spans="1:13" ht="15">
      <c r="A55" s="29">
        <v>54</v>
      </c>
      <c r="B55" s="62">
        <v>28</v>
      </c>
      <c r="C55" s="48">
        <v>4</v>
      </c>
      <c r="D55" s="47">
        <v>1</v>
      </c>
      <c r="E55" s="63">
        <v>287</v>
      </c>
      <c r="F55" s="48">
        <v>61</v>
      </c>
      <c r="G55" s="48">
        <v>160</v>
      </c>
      <c r="H55" s="42">
        <v>23.828124999999996</v>
      </c>
      <c r="I55" s="62">
        <v>3750</v>
      </c>
      <c r="J55" s="52">
        <v>1013</v>
      </c>
      <c r="K55" s="56">
        <v>38</v>
      </c>
      <c r="L55" s="48">
        <v>1</v>
      </c>
      <c r="M55" s="48">
        <v>2</v>
      </c>
    </row>
    <row r="56" spans="1:13" ht="15">
      <c r="A56" s="29">
        <v>55</v>
      </c>
      <c r="B56" s="62">
        <v>33</v>
      </c>
      <c r="C56" s="48">
        <v>1</v>
      </c>
      <c r="D56" s="47">
        <v>1</v>
      </c>
      <c r="E56" s="63">
        <v>261</v>
      </c>
      <c r="F56" s="48">
        <v>73</v>
      </c>
      <c r="G56" s="48">
        <v>153</v>
      </c>
      <c r="H56" s="42">
        <v>31.184587124610193</v>
      </c>
      <c r="I56" s="62">
        <v>3200</v>
      </c>
      <c r="J56" s="52">
        <v>1147</v>
      </c>
      <c r="K56" s="56">
        <v>45</v>
      </c>
      <c r="L56" s="48">
        <v>1</v>
      </c>
      <c r="M56" s="48">
        <v>2</v>
      </c>
    </row>
    <row r="57" spans="1:13" ht="15">
      <c r="A57" s="29">
        <v>56</v>
      </c>
      <c r="B57" s="62">
        <v>31</v>
      </c>
      <c r="C57" s="48">
        <v>1</v>
      </c>
      <c r="D57" s="47">
        <v>1</v>
      </c>
      <c r="E57" s="63">
        <v>289</v>
      </c>
      <c r="F57" s="48">
        <v>72</v>
      </c>
      <c r="G57" s="48">
        <v>167</v>
      </c>
      <c r="H57" s="42">
        <v>25.816630212628635</v>
      </c>
      <c r="I57" s="62">
        <v>3970</v>
      </c>
      <c r="J57" s="52">
        <v>935</v>
      </c>
      <c r="K57" s="56">
        <v>39</v>
      </c>
      <c r="L57" s="48">
        <v>1</v>
      </c>
      <c r="M57" s="48">
        <v>2</v>
      </c>
    </row>
    <row r="58" spans="1:13" ht="15">
      <c r="A58" s="29">
        <v>57</v>
      </c>
      <c r="B58" s="62">
        <v>24</v>
      </c>
      <c r="C58" s="48">
        <v>1</v>
      </c>
      <c r="D58" s="47">
        <v>1</v>
      </c>
      <c r="E58" s="63">
        <v>280</v>
      </c>
      <c r="F58" s="48">
        <v>71</v>
      </c>
      <c r="G58" s="48">
        <v>155</v>
      </c>
      <c r="H58" s="42">
        <v>29.552549427679498</v>
      </c>
      <c r="I58" s="62">
        <v>2990</v>
      </c>
      <c r="J58" s="52">
        <v>600</v>
      </c>
      <c r="K58" s="56">
        <v>25</v>
      </c>
      <c r="L58" s="48">
        <v>3</v>
      </c>
      <c r="M58" s="48">
        <v>2</v>
      </c>
    </row>
    <row r="59" spans="1:13" ht="15">
      <c r="A59" s="29">
        <v>58</v>
      </c>
      <c r="B59" s="62">
        <v>30</v>
      </c>
      <c r="C59" s="48">
        <v>2</v>
      </c>
      <c r="D59" s="47">
        <v>1</v>
      </c>
      <c r="E59" s="63">
        <v>273</v>
      </c>
      <c r="F59" s="48">
        <v>79.2</v>
      </c>
      <c r="G59" s="48">
        <v>165</v>
      </c>
      <c r="H59" s="42">
        <v>29.090909090909093</v>
      </c>
      <c r="I59" s="62">
        <v>3570</v>
      </c>
      <c r="J59" s="52">
        <v>765</v>
      </c>
      <c r="K59" s="56">
        <v>30</v>
      </c>
      <c r="L59" s="48">
        <v>1</v>
      </c>
      <c r="M59" s="48">
        <v>2</v>
      </c>
    </row>
    <row r="60" spans="1:13" ht="15">
      <c r="A60" s="29">
        <v>59</v>
      </c>
      <c r="B60" s="62">
        <v>31</v>
      </c>
      <c r="C60" s="48">
        <v>3</v>
      </c>
      <c r="D60" s="47">
        <v>1</v>
      </c>
      <c r="E60" s="63">
        <v>273</v>
      </c>
      <c r="F60" s="48">
        <v>61.5</v>
      </c>
      <c r="G60" s="48">
        <v>160</v>
      </c>
      <c r="H60" s="42">
        <v>24.023437499999996</v>
      </c>
      <c r="I60" s="62">
        <v>3600</v>
      </c>
      <c r="J60" s="48">
        <v>629</v>
      </c>
      <c r="K60" s="56">
        <v>32</v>
      </c>
      <c r="L60" s="48">
        <v>1</v>
      </c>
      <c r="M60" s="48">
        <v>2</v>
      </c>
    </row>
    <row r="61" spans="1:13" ht="15">
      <c r="A61" s="29">
        <v>60</v>
      </c>
      <c r="B61" s="62">
        <v>33</v>
      </c>
      <c r="C61" s="48">
        <v>2</v>
      </c>
      <c r="D61" s="47">
        <v>1</v>
      </c>
      <c r="E61" s="63">
        <v>273</v>
      </c>
      <c r="F61" s="48">
        <v>74</v>
      </c>
      <c r="G61" s="48">
        <v>158</v>
      </c>
      <c r="H61" s="42">
        <v>29.642685467072578</v>
      </c>
      <c r="I61" s="62">
        <v>3590</v>
      </c>
      <c r="J61" s="48">
        <v>680</v>
      </c>
      <c r="K61" s="56">
        <v>51</v>
      </c>
      <c r="L61" s="48">
        <v>3</v>
      </c>
      <c r="M61" s="48">
        <v>2</v>
      </c>
    </row>
    <row r="62" spans="1:13" ht="15">
      <c r="A62" s="29">
        <v>61</v>
      </c>
      <c r="B62" s="62">
        <v>34</v>
      </c>
      <c r="C62" s="48">
        <v>4</v>
      </c>
      <c r="D62" s="47">
        <v>1</v>
      </c>
      <c r="E62" s="63">
        <v>266</v>
      </c>
      <c r="F62" s="48">
        <v>64</v>
      </c>
      <c r="G62" s="48">
        <v>157</v>
      </c>
      <c r="H62" s="42">
        <v>25.96454217209623</v>
      </c>
      <c r="I62" s="62">
        <v>2890</v>
      </c>
      <c r="J62" s="48">
        <v>782</v>
      </c>
      <c r="K62" s="56">
        <v>66</v>
      </c>
      <c r="L62" s="48">
        <v>1</v>
      </c>
      <c r="M62" s="48">
        <v>2</v>
      </c>
    </row>
    <row r="63" spans="1:13" ht="15">
      <c r="A63" s="29">
        <v>62</v>
      </c>
      <c r="B63" s="62">
        <v>29</v>
      </c>
      <c r="C63" s="48">
        <v>8</v>
      </c>
      <c r="D63" s="62">
        <v>1</v>
      </c>
      <c r="E63" s="63">
        <v>254</v>
      </c>
      <c r="F63" s="48">
        <v>73</v>
      </c>
      <c r="G63" s="48">
        <v>170</v>
      </c>
      <c r="H63" s="42">
        <v>25.259515570934258</v>
      </c>
      <c r="I63" s="62">
        <v>3060</v>
      </c>
      <c r="J63" s="48">
        <v>816</v>
      </c>
      <c r="K63" s="56">
        <v>34</v>
      </c>
      <c r="L63" s="48">
        <v>1</v>
      </c>
      <c r="M63" s="48">
        <v>2</v>
      </c>
    </row>
    <row r="64" spans="1:13" ht="15">
      <c r="A64" s="29">
        <v>63</v>
      </c>
      <c r="B64" s="62">
        <v>24</v>
      </c>
      <c r="C64" s="48">
        <v>2</v>
      </c>
      <c r="D64" s="62">
        <v>2</v>
      </c>
      <c r="E64" s="63">
        <v>280</v>
      </c>
      <c r="F64" s="48">
        <v>74.599999999999994</v>
      </c>
      <c r="G64" s="48">
        <v>162</v>
      </c>
      <c r="H64" s="42">
        <v>28.425544886450229</v>
      </c>
      <c r="I64" s="62">
        <v>4180</v>
      </c>
      <c r="J64" s="48">
        <v>731</v>
      </c>
      <c r="K64" s="56">
        <v>36</v>
      </c>
      <c r="L64" s="48">
        <v>1</v>
      </c>
      <c r="M64" s="48">
        <v>2</v>
      </c>
    </row>
    <row r="65" spans="1:13" ht="15">
      <c r="A65" s="29">
        <v>64</v>
      </c>
      <c r="B65" s="62">
        <v>31</v>
      </c>
      <c r="C65" s="48">
        <v>3</v>
      </c>
      <c r="D65" s="62">
        <v>1</v>
      </c>
      <c r="E65" s="63">
        <v>273</v>
      </c>
      <c r="F65" s="48">
        <v>72</v>
      </c>
      <c r="G65" s="48">
        <v>158</v>
      </c>
      <c r="H65" s="42">
        <v>28.841531805800347</v>
      </c>
      <c r="I65" s="62">
        <v>3520</v>
      </c>
      <c r="J65" s="48">
        <v>940</v>
      </c>
      <c r="K65" s="56">
        <v>37</v>
      </c>
      <c r="L65" s="48">
        <v>1</v>
      </c>
      <c r="M65" s="48">
        <v>2</v>
      </c>
    </row>
    <row r="66" spans="1:13" ht="15">
      <c r="A66" s="29">
        <v>65</v>
      </c>
      <c r="B66" s="62">
        <v>33</v>
      </c>
      <c r="C66" s="48">
        <v>3</v>
      </c>
      <c r="D66" s="62">
        <v>1</v>
      </c>
      <c r="E66" s="63">
        <v>287</v>
      </c>
      <c r="F66" s="48">
        <v>70</v>
      </c>
      <c r="G66" s="48">
        <v>170</v>
      </c>
      <c r="H66" s="42">
        <v>24.221453287197235</v>
      </c>
      <c r="I66" s="62">
        <v>3650</v>
      </c>
      <c r="J66" s="48">
        <v>731</v>
      </c>
      <c r="K66" s="56">
        <v>35</v>
      </c>
      <c r="L66" s="48">
        <v>1</v>
      </c>
      <c r="M66" s="48">
        <v>2</v>
      </c>
    </row>
    <row r="67" spans="1:13" ht="15">
      <c r="A67" s="29">
        <v>66</v>
      </c>
      <c r="B67" s="62">
        <v>31</v>
      </c>
      <c r="C67" s="48">
        <v>2</v>
      </c>
      <c r="D67" s="62">
        <v>1</v>
      </c>
      <c r="E67" s="63">
        <v>266</v>
      </c>
      <c r="F67" s="48">
        <v>65</v>
      </c>
      <c r="G67" s="48">
        <v>162</v>
      </c>
      <c r="H67" s="42">
        <v>24.767565919829291</v>
      </c>
      <c r="I67" s="62">
        <v>3340</v>
      </c>
      <c r="J67" s="48">
        <v>622</v>
      </c>
      <c r="K67" s="56">
        <v>26</v>
      </c>
      <c r="L67" s="39">
        <v>2</v>
      </c>
      <c r="M67" s="48">
        <v>2</v>
      </c>
    </row>
    <row r="68" spans="1:13" ht="15">
      <c r="A68" s="29">
        <v>67</v>
      </c>
      <c r="B68" s="64">
        <v>27</v>
      </c>
      <c r="C68" s="49">
        <v>2</v>
      </c>
      <c r="D68" s="62">
        <v>3</v>
      </c>
      <c r="E68" s="65">
        <v>280</v>
      </c>
      <c r="F68" s="49">
        <v>77</v>
      </c>
      <c r="G68" s="49">
        <v>163</v>
      </c>
      <c r="H68" s="42">
        <v>28.981143437841094</v>
      </c>
      <c r="I68" s="64">
        <v>3600</v>
      </c>
      <c r="J68" s="49">
        <v>730</v>
      </c>
      <c r="K68" s="56">
        <v>40</v>
      </c>
      <c r="L68" s="49">
        <v>1</v>
      </c>
      <c r="M68" s="48">
        <v>2</v>
      </c>
    </row>
    <row r="69" spans="1:13" ht="15">
      <c r="A69" s="29">
        <v>68</v>
      </c>
      <c r="B69" s="64">
        <v>30</v>
      </c>
      <c r="C69" s="49">
        <v>1</v>
      </c>
      <c r="D69" s="62">
        <v>1</v>
      </c>
      <c r="E69" s="65">
        <v>273</v>
      </c>
      <c r="F69" s="49">
        <v>63.2</v>
      </c>
      <c r="G69" s="49">
        <v>152</v>
      </c>
      <c r="H69" s="42">
        <v>27.354570637119114</v>
      </c>
      <c r="I69" s="64">
        <v>3230</v>
      </c>
      <c r="J69" s="49">
        <v>800</v>
      </c>
      <c r="K69" s="56">
        <v>56</v>
      </c>
      <c r="L69" s="49">
        <v>3</v>
      </c>
      <c r="M69" s="48">
        <v>2</v>
      </c>
    </row>
    <row r="70" spans="1:13" ht="15">
      <c r="A70" s="29">
        <v>69</v>
      </c>
      <c r="B70" s="64">
        <v>36</v>
      </c>
      <c r="C70" s="49">
        <v>3</v>
      </c>
      <c r="D70" s="62">
        <v>1</v>
      </c>
      <c r="E70" s="65">
        <v>266</v>
      </c>
      <c r="F70" s="49">
        <v>65.8</v>
      </c>
      <c r="G70" s="49">
        <v>158</v>
      </c>
      <c r="H70" s="42">
        <v>26.357955455856427</v>
      </c>
      <c r="I70" s="64">
        <v>3600</v>
      </c>
      <c r="J70" s="49">
        <v>750</v>
      </c>
      <c r="K70" s="56">
        <v>35</v>
      </c>
      <c r="L70" s="49">
        <v>1</v>
      </c>
      <c r="M70" s="48">
        <v>2</v>
      </c>
    </row>
    <row r="71" spans="1:13" ht="15">
      <c r="A71" s="29">
        <v>70</v>
      </c>
      <c r="B71" s="62">
        <v>29</v>
      </c>
      <c r="C71" s="48">
        <v>2</v>
      </c>
      <c r="D71" s="64">
        <v>1</v>
      </c>
      <c r="E71" s="63">
        <v>231</v>
      </c>
      <c r="F71" s="48">
        <v>53.3</v>
      </c>
      <c r="G71" s="48">
        <v>155</v>
      </c>
      <c r="H71" s="42">
        <v>22.185223725286157</v>
      </c>
      <c r="I71" s="62">
        <v>1650</v>
      </c>
      <c r="J71" s="48">
        <v>1181</v>
      </c>
      <c r="K71" s="56">
        <v>63</v>
      </c>
      <c r="L71" s="48">
        <v>1</v>
      </c>
      <c r="M71" s="48">
        <v>2</v>
      </c>
    </row>
    <row r="72" spans="1:13" ht="15">
      <c r="A72" s="29">
        <v>71</v>
      </c>
      <c r="B72" s="62">
        <v>30</v>
      </c>
      <c r="C72" s="48">
        <v>3</v>
      </c>
      <c r="D72" s="64">
        <v>1</v>
      </c>
      <c r="E72" s="63">
        <v>280</v>
      </c>
      <c r="F72" s="48">
        <v>94.5</v>
      </c>
      <c r="G72" s="48">
        <v>167</v>
      </c>
      <c r="H72" s="42">
        <v>33.884327154075088</v>
      </c>
      <c r="I72" s="62">
        <v>3760</v>
      </c>
      <c r="J72" s="48">
        <v>866</v>
      </c>
      <c r="K72" s="56">
        <v>27</v>
      </c>
      <c r="L72" s="48">
        <v>1</v>
      </c>
      <c r="M72" s="48">
        <v>2</v>
      </c>
    </row>
    <row r="73" spans="1:13" ht="15">
      <c r="A73" s="29">
        <v>72</v>
      </c>
      <c r="B73" s="66">
        <v>28</v>
      </c>
      <c r="C73" s="52">
        <v>1</v>
      </c>
      <c r="D73" s="64">
        <v>2</v>
      </c>
      <c r="E73" s="67">
        <v>289</v>
      </c>
      <c r="F73" s="52">
        <v>71</v>
      </c>
      <c r="G73" s="52">
        <v>158</v>
      </c>
      <c r="H73" s="42">
        <v>28.440954975164232</v>
      </c>
      <c r="I73" s="47">
        <v>3440</v>
      </c>
      <c r="J73" s="52">
        <v>829</v>
      </c>
      <c r="K73" s="56">
        <v>31</v>
      </c>
      <c r="L73" s="52">
        <v>3</v>
      </c>
      <c r="M73" s="48">
        <v>2</v>
      </c>
    </row>
    <row r="74" spans="1:13" ht="15">
      <c r="A74" s="29">
        <v>73</v>
      </c>
      <c r="B74" s="66">
        <v>27</v>
      </c>
      <c r="C74" s="52">
        <v>2</v>
      </c>
      <c r="D74" s="62">
        <v>2</v>
      </c>
      <c r="E74" s="59">
        <v>286</v>
      </c>
      <c r="F74" s="52">
        <v>86</v>
      </c>
      <c r="G74" s="52">
        <v>170</v>
      </c>
      <c r="H74" s="42">
        <v>29.757785467128031</v>
      </c>
      <c r="I74" s="47">
        <v>4610</v>
      </c>
      <c r="J74" s="52">
        <v>724</v>
      </c>
      <c r="K74" s="56">
        <v>31</v>
      </c>
      <c r="L74" s="52">
        <v>1</v>
      </c>
      <c r="M74" s="48">
        <v>2</v>
      </c>
    </row>
    <row r="75" spans="1:13" ht="15">
      <c r="A75" s="29">
        <v>74</v>
      </c>
      <c r="B75" s="66">
        <v>29</v>
      </c>
      <c r="C75" s="52">
        <v>2</v>
      </c>
      <c r="D75" s="62">
        <v>2</v>
      </c>
      <c r="E75" s="59">
        <v>279</v>
      </c>
      <c r="F75" s="52">
        <v>66</v>
      </c>
      <c r="G75" s="52">
        <v>159</v>
      </c>
      <c r="H75" s="42">
        <v>26.106562240417702</v>
      </c>
      <c r="I75" s="47">
        <v>3370</v>
      </c>
      <c r="J75" s="52">
        <v>846</v>
      </c>
      <c r="K75" s="56">
        <v>34</v>
      </c>
      <c r="L75" s="52">
        <v>1</v>
      </c>
      <c r="M75" s="46">
        <v>1</v>
      </c>
    </row>
    <row r="76" spans="1:13" ht="15">
      <c r="A76" s="29">
        <v>75</v>
      </c>
      <c r="B76" s="66">
        <v>29</v>
      </c>
      <c r="C76" s="52">
        <v>1</v>
      </c>
      <c r="D76" s="47">
        <v>2</v>
      </c>
      <c r="E76" s="59">
        <v>279</v>
      </c>
      <c r="F76" s="52">
        <v>82.5</v>
      </c>
      <c r="G76" s="52">
        <v>158</v>
      </c>
      <c r="H76" s="42">
        <v>33.047588527479569</v>
      </c>
      <c r="I76" s="47">
        <v>3430</v>
      </c>
      <c r="J76" s="52">
        <v>622</v>
      </c>
      <c r="K76" s="56">
        <v>35</v>
      </c>
      <c r="L76" s="52">
        <v>1</v>
      </c>
      <c r="M76" s="46">
        <v>2</v>
      </c>
    </row>
    <row r="77" spans="1:13" ht="15">
      <c r="A77" s="29">
        <v>76</v>
      </c>
      <c r="B77" s="47">
        <v>27</v>
      </c>
      <c r="C77" s="52">
        <v>3</v>
      </c>
      <c r="D77" s="47">
        <v>2</v>
      </c>
      <c r="E77" s="59">
        <v>286</v>
      </c>
      <c r="F77" s="52">
        <v>80</v>
      </c>
      <c r="G77" s="52">
        <v>162</v>
      </c>
      <c r="H77" s="42">
        <v>30.48315805517451</v>
      </c>
      <c r="I77" s="47">
        <v>4210</v>
      </c>
      <c r="J77" s="52">
        <v>645</v>
      </c>
      <c r="K77" s="56">
        <v>27</v>
      </c>
      <c r="L77" s="52">
        <v>1</v>
      </c>
      <c r="M77" s="46">
        <v>2</v>
      </c>
    </row>
    <row r="78" spans="1:13" ht="15">
      <c r="A78" s="29">
        <v>77</v>
      </c>
      <c r="B78" s="62">
        <v>32</v>
      </c>
      <c r="C78" s="48">
        <v>4</v>
      </c>
      <c r="D78" s="47">
        <v>3</v>
      </c>
      <c r="E78" s="63">
        <v>279</v>
      </c>
      <c r="F78" s="52">
        <v>70.3</v>
      </c>
      <c r="G78" s="48">
        <v>156</v>
      </c>
      <c r="H78" s="42">
        <v>28.887245233399074</v>
      </c>
      <c r="I78" s="62">
        <v>3730</v>
      </c>
      <c r="J78" s="52">
        <v>533</v>
      </c>
      <c r="K78" s="56">
        <v>26</v>
      </c>
      <c r="L78" s="48">
        <v>1</v>
      </c>
      <c r="M78" s="46">
        <v>2</v>
      </c>
    </row>
    <row r="79" spans="1:13" ht="15">
      <c r="A79" s="29">
        <v>78</v>
      </c>
      <c r="B79" s="47">
        <v>24</v>
      </c>
      <c r="C79" s="52">
        <v>2</v>
      </c>
      <c r="D79" s="47">
        <v>2</v>
      </c>
      <c r="E79" s="59">
        <v>286</v>
      </c>
      <c r="F79" s="52">
        <v>62</v>
      </c>
      <c r="G79" s="52">
        <v>165</v>
      </c>
      <c r="H79" s="42">
        <v>22.77318640955005</v>
      </c>
      <c r="I79" s="47">
        <v>3960</v>
      </c>
      <c r="J79" s="52">
        <v>826</v>
      </c>
      <c r="K79" s="56">
        <v>34</v>
      </c>
      <c r="L79" s="52">
        <v>1</v>
      </c>
      <c r="M79" s="46">
        <v>2</v>
      </c>
    </row>
    <row r="80" spans="1:13" ht="15">
      <c r="A80" s="29">
        <v>79</v>
      </c>
      <c r="B80" s="47">
        <v>33</v>
      </c>
      <c r="C80" s="52">
        <v>2</v>
      </c>
      <c r="D80" s="47">
        <v>2</v>
      </c>
      <c r="E80" s="59">
        <v>272</v>
      </c>
      <c r="F80" s="52">
        <v>65</v>
      </c>
      <c r="G80" s="52">
        <v>164</v>
      </c>
      <c r="H80" s="42">
        <v>24.167162403331353</v>
      </c>
      <c r="I80" s="47">
        <v>3280</v>
      </c>
      <c r="J80" s="52">
        <v>510</v>
      </c>
      <c r="K80" s="56">
        <v>39</v>
      </c>
      <c r="L80" s="52">
        <v>1</v>
      </c>
      <c r="M80" s="46">
        <v>2</v>
      </c>
    </row>
    <row r="81" spans="1:13" ht="15">
      <c r="A81" s="29">
        <v>80</v>
      </c>
      <c r="B81" s="47">
        <v>31</v>
      </c>
      <c r="C81" s="52">
        <v>2</v>
      </c>
      <c r="D81" s="47">
        <v>1</v>
      </c>
      <c r="E81" s="59">
        <v>293</v>
      </c>
      <c r="F81" s="52">
        <v>71</v>
      </c>
      <c r="G81" s="52">
        <v>162</v>
      </c>
      <c r="H81" s="42">
        <v>27.053802773967377</v>
      </c>
      <c r="I81" s="47">
        <v>3640</v>
      </c>
      <c r="J81" s="52">
        <v>822</v>
      </c>
      <c r="K81" s="56">
        <v>43</v>
      </c>
      <c r="L81" s="52">
        <v>1</v>
      </c>
      <c r="M81" s="46">
        <v>2</v>
      </c>
    </row>
    <row r="82" spans="1:13" ht="15">
      <c r="A82" s="29">
        <v>81</v>
      </c>
      <c r="B82" s="62">
        <v>27</v>
      </c>
      <c r="C82" s="48">
        <v>2</v>
      </c>
      <c r="D82" s="47">
        <v>1</v>
      </c>
      <c r="E82" s="63">
        <v>272</v>
      </c>
      <c r="F82" s="52">
        <v>60</v>
      </c>
      <c r="G82" s="48">
        <v>168</v>
      </c>
      <c r="H82" s="42">
        <v>21.258503401360546</v>
      </c>
      <c r="I82" s="62">
        <v>2870</v>
      </c>
      <c r="J82" s="52">
        <v>833</v>
      </c>
      <c r="K82" s="56">
        <v>29</v>
      </c>
      <c r="L82" s="48">
        <v>3</v>
      </c>
      <c r="M82" s="46">
        <v>2</v>
      </c>
    </row>
    <row r="83" spans="1:13" ht="15">
      <c r="A83" s="29">
        <v>82</v>
      </c>
      <c r="B83" s="47">
        <v>29</v>
      </c>
      <c r="C83" s="52">
        <v>2</v>
      </c>
      <c r="D83" s="47">
        <v>2</v>
      </c>
      <c r="E83" s="59">
        <v>286</v>
      </c>
      <c r="F83" s="52">
        <v>77.599999999999994</v>
      </c>
      <c r="G83" s="52">
        <v>160</v>
      </c>
      <c r="H83" s="42">
        <v>30.312499999999993</v>
      </c>
      <c r="I83" s="47">
        <v>3500</v>
      </c>
      <c r="J83" s="52">
        <v>840</v>
      </c>
      <c r="K83" s="56">
        <v>31</v>
      </c>
      <c r="L83" s="52">
        <v>1</v>
      </c>
      <c r="M83" s="46">
        <v>2</v>
      </c>
    </row>
    <row r="84" spans="1:13" ht="15">
      <c r="A84" s="29">
        <v>83</v>
      </c>
      <c r="B84" s="47">
        <v>26</v>
      </c>
      <c r="C84" s="52">
        <v>2</v>
      </c>
      <c r="D84" s="47">
        <v>1</v>
      </c>
      <c r="E84" s="59">
        <v>273</v>
      </c>
      <c r="F84" s="52">
        <v>71</v>
      </c>
      <c r="G84" s="52">
        <v>155</v>
      </c>
      <c r="H84" s="42">
        <v>29.552549427679498</v>
      </c>
      <c r="I84" s="47">
        <v>3290</v>
      </c>
      <c r="J84" s="52">
        <v>790</v>
      </c>
      <c r="K84" s="56">
        <v>46</v>
      </c>
      <c r="L84" s="52">
        <v>1</v>
      </c>
      <c r="M84" s="46">
        <v>2</v>
      </c>
    </row>
    <row r="85" spans="1:13" ht="15">
      <c r="A85" s="29">
        <v>84</v>
      </c>
      <c r="B85" s="47">
        <v>29</v>
      </c>
      <c r="C85" s="52">
        <v>2</v>
      </c>
      <c r="D85" s="47">
        <v>2</v>
      </c>
      <c r="E85" s="59">
        <v>280</v>
      </c>
      <c r="F85" s="52">
        <v>60.4</v>
      </c>
      <c r="G85" s="52">
        <v>162</v>
      </c>
      <c r="H85" s="42">
        <v>23.014784331656756</v>
      </c>
      <c r="I85" s="47">
        <v>3190</v>
      </c>
      <c r="J85" s="52">
        <v>550</v>
      </c>
      <c r="K85" s="56">
        <v>37</v>
      </c>
      <c r="L85" s="52">
        <v>1</v>
      </c>
      <c r="M85" s="46">
        <v>2</v>
      </c>
    </row>
    <row r="86" spans="1:13" ht="15">
      <c r="A86" s="29">
        <v>85</v>
      </c>
      <c r="B86" s="47">
        <v>29</v>
      </c>
      <c r="C86" s="52">
        <v>2</v>
      </c>
      <c r="D86" s="47">
        <v>1</v>
      </c>
      <c r="E86" s="59">
        <v>273</v>
      </c>
      <c r="F86" s="52">
        <v>79</v>
      </c>
      <c r="G86" s="52">
        <v>170</v>
      </c>
      <c r="H86" s="42">
        <v>27.335640138408309</v>
      </c>
      <c r="I86" s="47">
        <v>2880</v>
      </c>
      <c r="J86" s="52">
        <v>739</v>
      </c>
      <c r="K86" s="56">
        <v>38</v>
      </c>
      <c r="L86" s="52">
        <v>1</v>
      </c>
      <c r="M86" s="46">
        <v>2</v>
      </c>
    </row>
    <row r="87" spans="1:13" ht="15">
      <c r="A87" s="29">
        <v>86</v>
      </c>
      <c r="B87" s="47">
        <v>31</v>
      </c>
      <c r="C87" s="52">
        <v>1</v>
      </c>
      <c r="D87" s="47">
        <v>1</v>
      </c>
      <c r="E87" s="59">
        <v>280</v>
      </c>
      <c r="F87" s="52">
        <v>81.3</v>
      </c>
      <c r="G87" s="52">
        <v>168.5</v>
      </c>
      <c r="H87" s="42">
        <v>28.465389867301568</v>
      </c>
      <c r="I87" s="47">
        <v>4560</v>
      </c>
      <c r="J87" s="52">
        <v>635</v>
      </c>
      <c r="K87" s="56">
        <v>28</v>
      </c>
      <c r="L87" s="52">
        <v>1</v>
      </c>
      <c r="M87" s="46">
        <v>2</v>
      </c>
    </row>
    <row r="88" spans="1:13" ht="15">
      <c r="A88" s="29">
        <v>87</v>
      </c>
      <c r="B88" s="47">
        <v>38</v>
      </c>
      <c r="C88" s="52">
        <v>3</v>
      </c>
      <c r="D88" s="47">
        <v>2</v>
      </c>
      <c r="E88" s="59">
        <v>266</v>
      </c>
      <c r="F88" s="52">
        <v>81</v>
      </c>
      <c r="G88" s="52">
        <v>166</v>
      </c>
      <c r="H88" s="42">
        <v>29.3946871824648</v>
      </c>
      <c r="I88" s="47">
        <v>3350</v>
      </c>
      <c r="J88" s="52">
        <v>2010</v>
      </c>
      <c r="K88" s="56">
        <v>44</v>
      </c>
      <c r="L88" s="52">
        <v>1</v>
      </c>
      <c r="M88" s="46">
        <v>1</v>
      </c>
    </row>
    <row r="89" spans="1:13" ht="15">
      <c r="A89" s="29">
        <v>88</v>
      </c>
      <c r="B89" s="47">
        <v>25</v>
      </c>
      <c r="C89" s="52">
        <v>2</v>
      </c>
      <c r="D89" s="47">
        <v>1</v>
      </c>
      <c r="E89" s="59">
        <v>287</v>
      </c>
      <c r="F89" s="52">
        <v>67.3</v>
      </c>
      <c r="G89" s="52">
        <v>150</v>
      </c>
      <c r="H89" s="42">
        <v>29.911111111111111</v>
      </c>
      <c r="I89" s="47">
        <v>3480</v>
      </c>
      <c r="J89" s="52">
        <v>708</v>
      </c>
      <c r="K89" s="56">
        <v>31</v>
      </c>
      <c r="L89" s="52">
        <v>1</v>
      </c>
      <c r="M89" s="46">
        <v>2</v>
      </c>
    </row>
    <row r="90" spans="1:13" ht="15">
      <c r="A90" s="29">
        <v>89</v>
      </c>
      <c r="B90" s="47">
        <v>27</v>
      </c>
      <c r="C90" s="52">
        <v>1</v>
      </c>
      <c r="D90" s="47">
        <v>2</v>
      </c>
      <c r="E90" s="59">
        <v>273</v>
      </c>
      <c r="F90" s="52">
        <v>62.7</v>
      </c>
      <c r="G90" s="52">
        <v>159</v>
      </c>
      <c r="H90" s="42">
        <v>24.801234128396818</v>
      </c>
      <c r="I90" s="47">
        <v>3140</v>
      </c>
      <c r="J90" s="52">
        <v>526</v>
      </c>
      <c r="K90" s="56">
        <v>26</v>
      </c>
      <c r="L90" s="52">
        <v>1</v>
      </c>
      <c r="M90" s="46">
        <v>2</v>
      </c>
    </row>
    <row r="91" spans="1:13" ht="15">
      <c r="A91" s="29">
        <v>90</v>
      </c>
      <c r="B91" s="62">
        <v>29</v>
      </c>
      <c r="C91" s="48">
        <v>1</v>
      </c>
      <c r="D91" s="47">
        <v>3</v>
      </c>
      <c r="E91" s="63">
        <v>284</v>
      </c>
      <c r="F91" s="52">
        <v>75</v>
      </c>
      <c r="G91" s="48">
        <v>166</v>
      </c>
      <c r="H91" s="42">
        <v>27.217302946726669</v>
      </c>
      <c r="I91" s="62">
        <v>3910</v>
      </c>
      <c r="J91" s="52">
        <v>500</v>
      </c>
      <c r="K91" s="56">
        <v>25</v>
      </c>
      <c r="L91" s="48">
        <v>1</v>
      </c>
      <c r="M91" s="46">
        <v>2</v>
      </c>
    </row>
    <row r="92" spans="1:13" ht="15">
      <c r="A92" s="29">
        <v>91</v>
      </c>
      <c r="B92" s="47">
        <v>34</v>
      </c>
      <c r="C92" s="52">
        <v>1</v>
      </c>
      <c r="D92" s="47">
        <v>2</v>
      </c>
      <c r="E92" s="59">
        <v>280</v>
      </c>
      <c r="F92" s="52">
        <v>64</v>
      </c>
      <c r="G92" s="52">
        <v>162</v>
      </c>
      <c r="H92" s="42">
        <v>24.386526444139609</v>
      </c>
      <c r="I92" s="47">
        <v>4390</v>
      </c>
      <c r="J92" s="52">
        <v>670</v>
      </c>
      <c r="K92" s="56">
        <v>29</v>
      </c>
      <c r="L92" s="52">
        <v>1</v>
      </c>
      <c r="M92" s="46">
        <v>2</v>
      </c>
    </row>
    <row r="93" spans="1:13" ht="15">
      <c r="A93" s="29">
        <v>92</v>
      </c>
      <c r="B93" s="47">
        <v>31</v>
      </c>
      <c r="C93" s="52">
        <v>1</v>
      </c>
      <c r="D93" s="47">
        <v>2</v>
      </c>
      <c r="E93" s="59">
        <v>266</v>
      </c>
      <c r="F93" s="52">
        <v>55</v>
      </c>
      <c r="G93" s="52">
        <v>160</v>
      </c>
      <c r="H93" s="42">
        <v>21.484374999999996</v>
      </c>
      <c r="I93" s="47">
        <v>3100</v>
      </c>
      <c r="J93" s="52">
        <v>800</v>
      </c>
      <c r="K93" s="56">
        <v>34</v>
      </c>
      <c r="L93" s="39">
        <v>2</v>
      </c>
      <c r="M93" s="46">
        <v>2</v>
      </c>
    </row>
    <row r="94" spans="1:13" ht="15">
      <c r="A94" s="29">
        <v>93</v>
      </c>
      <c r="B94" s="47">
        <v>27</v>
      </c>
      <c r="C94" s="52">
        <v>1</v>
      </c>
      <c r="D94" s="47">
        <v>2</v>
      </c>
      <c r="E94" s="59">
        <v>283</v>
      </c>
      <c r="F94" s="52">
        <v>73</v>
      </c>
      <c r="G94" s="52">
        <v>165</v>
      </c>
      <c r="H94" s="42">
        <v>26.813590449954088</v>
      </c>
      <c r="I94" s="47">
        <v>3650</v>
      </c>
      <c r="J94" s="52">
        <v>650</v>
      </c>
      <c r="K94" s="56">
        <v>36</v>
      </c>
      <c r="L94" s="52">
        <v>1</v>
      </c>
      <c r="M94" s="46">
        <v>2</v>
      </c>
    </row>
    <row r="95" spans="1:13" ht="15">
      <c r="A95" s="29">
        <v>94</v>
      </c>
      <c r="B95" s="47">
        <v>28</v>
      </c>
      <c r="C95" s="29">
        <v>1</v>
      </c>
      <c r="D95" s="47">
        <v>2</v>
      </c>
      <c r="E95" s="59">
        <v>273</v>
      </c>
      <c r="F95" s="29">
        <v>65</v>
      </c>
      <c r="G95" s="29">
        <v>159</v>
      </c>
      <c r="H95" s="42">
        <v>25.711008267078039</v>
      </c>
      <c r="I95" s="47">
        <v>3510</v>
      </c>
      <c r="J95" s="29">
        <v>600</v>
      </c>
      <c r="K95" s="56">
        <v>40</v>
      </c>
      <c r="L95" s="29">
        <v>1</v>
      </c>
      <c r="M95" s="46">
        <v>2</v>
      </c>
    </row>
    <row r="96" spans="1:13" ht="15">
      <c r="A96" s="29">
        <v>95</v>
      </c>
      <c r="B96" s="62">
        <v>30</v>
      </c>
      <c r="C96" s="48">
        <v>1</v>
      </c>
      <c r="D96" s="47">
        <v>2</v>
      </c>
      <c r="E96" s="63">
        <v>280</v>
      </c>
      <c r="F96" s="48">
        <v>64</v>
      </c>
      <c r="G96" s="48">
        <v>163</v>
      </c>
      <c r="H96" s="42">
        <v>24.088223117166624</v>
      </c>
      <c r="I96" s="62">
        <v>3850</v>
      </c>
      <c r="J96" s="48">
        <v>600</v>
      </c>
      <c r="K96" s="56">
        <v>43</v>
      </c>
      <c r="L96" s="48">
        <v>1</v>
      </c>
      <c r="M96" s="46">
        <v>2</v>
      </c>
    </row>
    <row r="97" spans="1:13" ht="15">
      <c r="A97" s="29">
        <v>96</v>
      </c>
      <c r="B97" s="62">
        <v>33</v>
      </c>
      <c r="C97" s="48">
        <v>3</v>
      </c>
      <c r="D97" s="47">
        <v>1</v>
      </c>
      <c r="E97" s="63">
        <v>281</v>
      </c>
      <c r="F97" s="48">
        <v>74</v>
      </c>
      <c r="G97" s="48">
        <v>162</v>
      </c>
      <c r="H97" s="42">
        <v>28.196921201036421</v>
      </c>
      <c r="I97" s="62">
        <v>3510</v>
      </c>
      <c r="J97" s="48">
        <v>700</v>
      </c>
      <c r="K97" s="56">
        <v>32</v>
      </c>
      <c r="L97" s="48">
        <v>1</v>
      </c>
      <c r="M97" s="46">
        <v>2</v>
      </c>
    </row>
    <row r="98" spans="1:13" ht="15">
      <c r="A98" s="29">
        <v>97</v>
      </c>
      <c r="B98" s="62">
        <v>27</v>
      </c>
      <c r="C98" s="48">
        <v>2</v>
      </c>
      <c r="D98" s="47">
        <v>2</v>
      </c>
      <c r="E98" s="63">
        <v>273</v>
      </c>
      <c r="F98" s="48">
        <v>68.5</v>
      </c>
      <c r="G98" s="48">
        <v>158</v>
      </c>
      <c r="H98" s="42">
        <v>27.439512898573941</v>
      </c>
      <c r="I98" s="62">
        <v>3750</v>
      </c>
      <c r="J98" s="48">
        <v>800</v>
      </c>
      <c r="K98" s="56">
        <v>40</v>
      </c>
      <c r="L98" s="48">
        <v>1</v>
      </c>
      <c r="M98" s="46">
        <v>2</v>
      </c>
    </row>
    <row r="99" spans="1:13" ht="15">
      <c r="A99" s="29">
        <v>98</v>
      </c>
      <c r="B99" s="62">
        <v>30</v>
      </c>
      <c r="C99" s="48">
        <v>1</v>
      </c>
      <c r="D99" s="47">
        <v>2</v>
      </c>
      <c r="E99" s="63">
        <v>284</v>
      </c>
      <c r="F99" s="52">
        <v>61.9</v>
      </c>
      <c r="G99" s="48">
        <v>153</v>
      </c>
      <c r="H99" s="42">
        <v>26.442821137169464</v>
      </c>
      <c r="I99" s="62">
        <v>3570</v>
      </c>
      <c r="J99" s="52">
        <v>765</v>
      </c>
      <c r="K99" s="56">
        <v>52</v>
      </c>
      <c r="L99" s="48">
        <v>1</v>
      </c>
      <c r="M99" s="46">
        <v>2</v>
      </c>
    </row>
    <row r="100" spans="1:13" ht="15">
      <c r="A100" s="29">
        <v>99</v>
      </c>
      <c r="B100" s="62">
        <v>27</v>
      </c>
      <c r="C100" s="48">
        <v>1</v>
      </c>
      <c r="D100" s="47">
        <v>1</v>
      </c>
      <c r="E100" s="63">
        <v>286</v>
      </c>
      <c r="F100" s="52">
        <v>88.9</v>
      </c>
      <c r="G100" s="48">
        <v>169</v>
      </c>
      <c r="H100" s="42">
        <v>31.126361121809467</v>
      </c>
      <c r="I100" s="62">
        <v>4010</v>
      </c>
      <c r="J100" s="52">
        <v>1373</v>
      </c>
      <c r="K100" s="56">
        <v>35</v>
      </c>
      <c r="L100" s="48">
        <v>3</v>
      </c>
      <c r="M100" s="46">
        <v>1</v>
      </c>
    </row>
    <row r="101" spans="1:13" ht="15">
      <c r="A101" s="29">
        <v>100</v>
      </c>
      <c r="B101" s="62">
        <v>29</v>
      </c>
      <c r="C101" s="48">
        <v>2</v>
      </c>
      <c r="D101" s="47">
        <v>2</v>
      </c>
      <c r="E101" s="63">
        <v>275</v>
      </c>
      <c r="F101" s="52">
        <v>92.4</v>
      </c>
      <c r="G101" s="48">
        <v>165</v>
      </c>
      <c r="H101" s="42">
        <v>33.939393939393945</v>
      </c>
      <c r="I101" s="62">
        <v>2770</v>
      </c>
      <c r="J101" s="52">
        <v>830</v>
      </c>
      <c r="K101" s="56">
        <v>45</v>
      </c>
      <c r="L101" s="48">
        <v>1</v>
      </c>
      <c r="M101" s="46">
        <v>2</v>
      </c>
    </row>
    <row r="102" spans="1:13" ht="15">
      <c r="A102" s="29">
        <v>101</v>
      </c>
      <c r="B102" s="62">
        <v>36</v>
      </c>
      <c r="C102" s="48">
        <v>6</v>
      </c>
      <c r="D102" s="47">
        <v>1</v>
      </c>
      <c r="E102" s="63">
        <v>277</v>
      </c>
      <c r="F102" s="52">
        <v>74</v>
      </c>
      <c r="G102" s="48">
        <v>158</v>
      </c>
      <c r="H102" s="42">
        <v>29.642685467072578</v>
      </c>
      <c r="I102" s="62">
        <v>3830</v>
      </c>
      <c r="J102" s="52">
        <v>746</v>
      </c>
      <c r="K102" s="56">
        <v>60</v>
      </c>
      <c r="L102" s="39">
        <v>1</v>
      </c>
      <c r="M102" s="46">
        <v>2</v>
      </c>
    </row>
    <row r="103" spans="1:13" ht="15">
      <c r="A103" s="29">
        <v>102</v>
      </c>
      <c r="B103" s="62">
        <v>32</v>
      </c>
      <c r="C103" s="48">
        <v>2</v>
      </c>
      <c r="D103" s="47">
        <v>1</v>
      </c>
      <c r="E103" s="63">
        <v>278</v>
      </c>
      <c r="F103" s="52">
        <v>63</v>
      </c>
      <c r="G103" s="48">
        <v>155</v>
      </c>
      <c r="H103" s="42">
        <v>26.22268470343392</v>
      </c>
      <c r="I103" s="62">
        <v>3630</v>
      </c>
      <c r="J103" s="52">
        <v>583</v>
      </c>
      <c r="K103" s="56">
        <v>26</v>
      </c>
      <c r="L103" s="48">
        <v>1</v>
      </c>
      <c r="M103" s="46">
        <v>2</v>
      </c>
    </row>
    <row r="104" spans="1:13" ht="15">
      <c r="A104" s="29">
        <v>103</v>
      </c>
      <c r="B104" s="62">
        <v>30</v>
      </c>
      <c r="C104" s="48">
        <v>2</v>
      </c>
      <c r="D104" s="62">
        <v>1</v>
      </c>
      <c r="E104" s="63">
        <v>285</v>
      </c>
      <c r="F104" s="52">
        <v>61.3</v>
      </c>
      <c r="G104" s="48">
        <v>160</v>
      </c>
      <c r="H104" s="42">
        <v>23.945312499999993</v>
      </c>
      <c r="I104" s="62">
        <v>3460</v>
      </c>
      <c r="J104" s="52">
        <v>645</v>
      </c>
      <c r="K104" s="56">
        <v>30</v>
      </c>
      <c r="L104" s="48">
        <v>3</v>
      </c>
      <c r="M104" s="46">
        <v>2</v>
      </c>
    </row>
    <row r="105" spans="1:13" ht="15">
      <c r="A105" s="29">
        <v>104</v>
      </c>
      <c r="B105" s="62">
        <v>23</v>
      </c>
      <c r="C105" s="48">
        <v>1</v>
      </c>
      <c r="D105" s="62">
        <v>1</v>
      </c>
      <c r="E105" s="63">
        <v>273</v>
      </c>
      <c r="F105" s="52">
        <v>80.400000000000006</v>
      </c>
      <c r="G105" s="48">
        <v>163</v>
      </c>
      <c r="H105" s="42">
        <v>30.260830290940575</v>
      </c>
      <c r="I105" s="62">
        <v>3400</v>
      </c>
      <c r="J105" s="52">
        <v>653</v>
      </c>
      <c r="K105" s="56">
        <v>42</v>
      </c>
      <c r="L105" s="48">
        <v>1</v>
      </c>
      <c r="M105" s="46">
        <v>2</v>
      </c>
    </row>
    <row r="106" spans="1:13" ht="15">
      <c r="A106" s="29">
        <v>105</v>
      </c>
      <c r="B106" s="62">
        <v>24</v>
      </c>
      <c r="C106" s="48">
        <v>1</v>
      </c>
      <c r="D106" s="62">
        <v>1</v>
      </c>
      <c r="E106" s="63">
        <v>276</v>
      </c>
      <c r="F106" s="52">
        <v>70</v>
      </c>
      <c r="G106" s="48">
        <v>167</v>
      </c>
      <c r="H106" s="42">
        <v>25.099501595611173</v>
      </c>
      <c r="I106" s="62">
        <v>3390</v>
      </c>
      <c r="J106" s="52">
        <v>733</v>
      </c>
      <c r="K106" s="56">
        <v>52</v>
      </c>
      <c r="L106" s="48">
        <v>1</v>
      </c>
      <c r="M106" s="46">
        <v>2</v>
      </c>
    </row>
    <row r="107" spans="1:13" ht="15">
      <c r="A107" s="29">
        <v>106</v>
      </c>
      <c r="B107" s="62">
        <v>37</v>
      </c>
      <c r="C107" s="48">
        <v>1</v>
      </c>
      <c r="D107" s="62">
        <v>1</v>
      </c>
      <c r="E107" s="63">
        <v>283</v>
      </c>
      <c r="F107" s="52">
        <v>78</v>
      </c>
      <c r="G107" s="48">
        <v>166</v>
      </c>
      <c r="H107" s="42">
        <v>28.305995064595734</v>
      </c>
      <c r="I107" s="62">
        <v>3650</v>
      </c>
      <c r="J107" s="52">
        <v>655</v>
      </c>
      <c r="K107" s="56">
        <v>29</v>
      </c>
      <c r="L107" s="48">
        <v>3</v>
      </c>
      <c r="M107" s="46">
        <v>2</v>
      </c>
    </row>
    <row r="108" spans="1:13" ht="15">
      <c r="A108" s="29">
        <v>107</v>
      </c>
      <c r="B108" s="62">
        <v>27</v>
      </c>
      <c r="C108" s="48">
        <v>1</v>
      </c>
      <c r="D108" s="62">
        <v>1</v>
      </c>
      <c r="E108" s="63">
        <v>289</v>
      </c>
      <c r="F108" s="52">
        <v>75</v>
      </c>
      <c r="G108" s="48">
        <v>160</v>
      </c>
      <c r="H108" s="42">
        <v>29.296874999999993</v>
      </c>
      <c r="I108" s="62">
        <v>3190</v>
      </c>
      <c r="J108" s="52">
        <v>610</v>
      </c>
      <c r="K108" s="56">
        <v>23</v>
      </c>
      <c r="L108" s="48">
        <v>1</v>
      </c>
      <c r="M108" s="46">
        <v>2</v>
      </c>
    </row>
    <row r="109" spans="1:13" ht="15">
      <c r="A109" s="29">
        <v>108</v>
      </c>
      <c r="B109" s="62">
        <v>31</v>
      </c>
      <c r="C109" s="48">
        <v>1</v>
      </c>
      <c r="D109" s="62">
        <v>1</v>
      </c>
      <c r="E109" s="63">
        <v>288</v>
      </c>
      <c r="F109" s="52">
        <v>65.400000000000006</v>
      </c>
      <c r="G109" s="48">
        <v>160</v>
      </c>
      <c r="H109" s="42">
        <v>25.546874999999996</v>
      </c>
      <c r="I109" s="62">
        <v>3780</v>
      </c>
      <c r="J109" s="52">
        <v>650</v>
      </c>
      <c r="K109" s="56">
        <v>26</v>
      </c>
      <c r="L109" s="48">
        <v>1</v>
      </c>
      <c r="M109" s="46">
        <v>2</v>
      </c>
    </row>
    <row r="110" spans="1:13" ht="15">
      <c r="A110" s="29">
        <v>109</v>
      </c>
      <c r="B110" s="62">
        <v>35</v>
      </c>
      <c r="C110" s="48">
        <v>1</v>
      </c>
      <c r="D110" s="47">
        <v>1</v>
      </c>
      <c r="E110" s="63">
        <v>283</v>
      </c>
      <c r="F110" s="52">
        <v>60</v>
      </c>
      <c r="G110" s="46">
        <v>157</v>
      </c>
      <c r="H110" s="42">
        <v>24.341758286340216</v>
      </c>
      <c r="I110" s="62">
        <v>2910</v>
      </c>
      <c r="J110" s="52">
        <v>750</v>
      </c>
      <c r="K110" s="56">
        <v>58</v>
      </c>
      <c r="L110" s="48">
        <v>1</v>
      </c>
      <c r="M110" s="29">
        <v>1</v>
      </c>
    </row>
    <row r="111" spans="1:13" ht="15">
      <c r="A111" s="29">
        <v>110</v>
      </c>
      <c r="B111" s="62">
        <v>28</v>
      </c>
      <c r="C111" s="48">
        <v>1</v>
      </c>
      <c r="D111" s="47">
        <v>2</v>
      </c>
      <c r="E111" s="63">
        <v>275</v>
      </c>
      <c r="F111" s="52">
        <v>72</v>
      </c>
      <c r="G111" s="46">
        <v>165</v>
      </c>
      <c r="H111" s="42">
        <v>26.446280991735541</v>
      </c>
      <c r="I111" s="62">
        <v>3440</v>
      </c>
      <c r="J111" s="52">
        <v>820</v>
      </c>
      <c r="K111" s="56">
        <v>34</v>
      </c>
      <c r="L111" s="48">
        <v>3</v>
      </c>
      <c r="M111" s="46">
        <v>1</v>
      </c>
    </row>
    <row r="112" spans="1:13" ht="15">
      <c r="A112" s="29">
        <v>111</v>
      </c>
      <c r="B112" s="62">
        <v>35</v>
      </c>
      <c r="C112" s="48">
        <v>2</v>
      </c>
      <c r="D112" s="47">
        <v>1</v>
      </c>
      <c r="E112" s="63">
        <v>283</v>
      </c>
      <c r="F112" s="52">
        <v>62</v>
      </c>
      <c r="G112" s="46">
        <v>158</v>
      </c>
      <c r="H112" s="42">
        <v>24.835763499439189</v>
      </c>
      <c r="I112" s="62">
        <v>3280</v>
      </c>
      <c r="J112" s="52">
        <v>850</v>
      </c>
      <c r="K112" s="56">
        <v>39</v>
      </c>
      <c r="L112" s="48">
        <v>1</v>
      </c>
      <c r="M112" s="46">
        <v>2</v>
      </c>
    </row>
    <row r="113" spans="1:13" ht="15">
      <c r="A113" s="29">
        <v>112</v>
      </c>
      <c r="B113" s="62">
        <v>27</v>
      </c>
      <c r="C113" s="48">
        <v>3</v>
      </c>
      <c r="D113" s="47">
        <v>1</v>
      </c>
      <c r="E113" s="63">
        <v>266</v>
      </c>
      <c r="F113" s="52">
        <v>87</v>
      </c>
      <c r="G113" s="46">
        <v>170</v>
      </c>
      <c r="H113" s="42">
        <v>30.103806228373706</v>
      </c>
      <c r="I113" s="62">
        <v>4520</v>
      </c>
      <c r="J113" s="52">
        <v>650</v>
      </c>
      <c r="K113" s="56">
        <v>31</v>
      </c>
      <c r="L113" s="48">
        <v>1</v>
      </c>
      <c r="M113" s="46">
        <v>2</v>
      </c>
    </row>
    <row r="114" spans="1:13" ht="15">
      <c r="A114" s="29">
        <v>113</v>
      </c>
      <c r="B114" s="62">
        <v>26</v>
      </c>
      <c r="C114" s="48">
        <v>2</v>
      </c>
      <c r="D114" s="47">
        <v>1</v>
      </c>
      <c r="E114" s="63">
        <v>276</v>
      </c>
      <c r="F114" s="52">
        <v>68.5</v>
      </c>
      <c r="G114" s="46">
        <v>156</v>
      </c>
      <c r="H114" s="42">
        <v>28.147600262984877</v>
      </c>
      <c r="I114" s="62">
        <v>3330</v>
      </c>
      <c r="J114" s="52">
        <v>750</v>
      </c>
      <c r="K114" s="56">
        <v>32</v>
      </c>
      <c r="L114" s="48">
        <v>1</v>
      </c>
      <c r="M114" s="46">
        <v>2</v>
      </c>
    </row>
    <row r="115" spans="1:13" ht="15">
      <c r="A115" s="29">
        <v>114</v>
      </c>
      <c r="B115" s="62">
        <v>27</v>
      </c>
      <c r="C115" s="48">
        <v>1</v>
      </c>
      <c r="D115" s="47">
        <v>2</v>
      </c>
      <c r="E115" s="63">
        <v>275</v>
      </c>
      <c r="F115" s="52">
        <v>82</v>
      </c>
      <c r="G115" s="46">
        <v>166</v>
      </c>
      <c r="H115" s="42">
        <v>29.757584555087824</v>
      </c>
      <c r="I115" s="62">
        <v>3840</v>
      </c>
      <c r="J115" s="52">
        <v>1055</v>
      </c>
      <c r="K115" s="56">
        <v>42</v>
      </c>
      <c r="L115" s="48">
        <v>1</v>
      </c>
      <c r="M115" s="46">
        <v>2</v>
      </c>
    </row>
    <row r="116" spans="1:13" ht="15">
      <c r="A116" s="29">
        <v>115</v>
      </c>
      <c r="B116" s="62">
        <v>24</v>
      </c>
      <c r="C116" s="48">
        <v>1</v>
      </c>
      <c r="D116" s="47">
        <v>2</v>
      </c>
      <c r="E116" s="63">
        <v>273</v>
      </c>
      <c r="F116" s="52">
        <v>76.3</v>
      </c>
      <c r="G116" s="48">
        <v>165</v>
      </c>
      <c r="H116" s="42">
        <v>28.025711662075299</v>
      </c>
      <c r="I116" s="62">
        <v>3270</v>
      </c>
      <c r="J116" s="52">
        <v>901</v>
      </c>
      <c r="K116" s="56">
        <v>22</v>
      </c>
      <c r="L116" s="48">
        <v>1</v>
      </c>
      <c r="M116" s="46">
        <v>2</v>
      </c>
    </row>
    <row r="117" spans="1:13" ht="15">
      <c r="A117" s="29">
        <v>116</v>
      </c>
      <c r="B117" s="62">
        <v>30</v>
      </c>
      <c r="C117" s="48">
        <v>6</v>
      </c>
      <c r="D117" s="47">
        <v>1</v>
      </c>
      <c r="E117" s="63">
        <v>268</v>
      </c>
      <c r="F117" s="52">
        <v>74.599999999999994</v>
      </c>
      <c r="G117" s="48">
        <v>168</v>
      </c>
      <c r="H117" s="42">
        <v>26.431405895691611</v>
      </c>
      <c r="I117" s="62">
        <v>3650</v>
      </c>
      <c r="J117" s="52">
        <v>570</v>
      </c>
      <c r="K117" s="56">
        <v>27</v>
      </c>
      <c r="L117" s="48">
        <v>1</v>
      </c>
      <c r="M117" s="46">
        <v>2</v>
      </c>
    </row>
    <row r="118" spans="1:13" ht="15">
      <c r="A118" s="29">
        <v>117</v>
      </c>
      <c r="B118" s="62">
        <v>25</v>
      </c>
      <c r="C118" s="48">
        <v>1</v>
      </c>
      <c r="D118" s="47">
        <v>1</v>
      </c>
      <c r="E118" s="63">
        <v>287</v>
      </c>
      <c r="F118" s="52">
        <v>62</v>
      </c>
      <c r="G118" s="48">
        <v>154</v>
      </c>
      <c r="H118" s="42">
        <v>26.14268848035082</v>
      </c>
      <c r="I118" s="62">
        <v>3170</v>
      </c>
      <c r="J118" s="52">
        <v>916</v>
      </c>
      <c r="K118" s="56">
        <v>39</v>
      </c>
      <c r="L118" s="48">
        <v>1</v>
      </c>
      <c r="M118" s="46">
        <v>2</v>
      </c>
    </row>
    <row r="119" spans="1:13" ht="15">
      <c r="A119" s="29">
        <v>118</v>
      </c>
      <c r="B119" s="62">
        <v>28</v>
      </c>
      <c r="C119" s="48">
        <v>1</v>
      </c>
      <c r="D119" s="47">
        <v>1</v>
      </c>
      <c r="E119" s="63">
        <v>275</v>
      </c>
      <c r="F119" s="52">
        <v>80</v>
      </c>
      <c r="G119" s="48">
        <v>160</v>
      </c>
      <c r="H119" s="42">
        <v>31.249999999999993</v>
      </c>
      <c r="I119" s="62">
        <v>3230</v>
      </c>
      <c r="J119" s="52">
        <v>735</v>
      </c>
      <c r="K119" s="56">
        <v>33</v>
      </c>
      <c r="L119" s="48">
        <v>1</v>
      </c>
      <c r="M119" s="46">
        <v>2</v>
      </c>
    </row>
    <row r="120" spans="1:13" ht="15">
      <c r="A120" s="29">
        <v>119</v>
      </c>
      <c r="B120" s="62">
        <v>32</v>
      </c>
      <c r="C120" s="48">
        <v>1</v>
      </c>
      <c r="D120" s="47">
        <v>1</v>
      </c>
      <c r="E120" s="63">
        <v>273</v>
      </c>
      <c r="F120" s="52">
        <v>79.400000000000006</v>
      </c>
      <c r="G120" s="48">
        <v>162</v>
      </c>
      <c r="H120" s="42">
        <v>30.254534369760705</v>
      </c>
      <c r="I120" s="62">
        <v>3750</v>
      </c>
      <c r="J120" s="52">
        <v>630</v>
      </c>
      <c r="K120" s="56">
        <v>36</v>
      </c>
      <c r="L120" s="48">
        <v>1</v>
      </c>
      <c r="M120" s="46">
        <v>2</v>
      </c>
    </row>
    <row r="121" spans="1:13" ht="15">
      <c r="A121" s="29">
        <v>120</v>
      </c>
      <c r="B121" s="62">
        <v>27</v>
      </c>
      <c r="C121" s="48">
        <v>1</v>
      </c>
      <c r="D121" s="47">
        <v>1</v>
      </c>
      <c r="E121" s="63">
        <v>273</v>
      </c>
      <c r="F121" s="52">
        <v>76</v>
      </c>
      <c r="G121" s="48">
        <v>169</v>
      </c>
      <c r="H121" s="42">
        <v>26.609712545078956</v>
      </c>
      <c r="I121" s="62">
        <v>4290</v>
      </c>
      <c r="J121" s="52">
        <v>795</v>
      </c>
      <c r="K121" s="56">
        <v>41</v>
      </c>
      <c r="L121" s="48">
        <v>3</v>
      </c>
      <c r="M121" s="29">
        <v>1</v>
      </c>
    </row>
    <row r="122" spans="1:13" ht="15">
      <c r="A122" s="29">
        <v>121</v>
      </c>
      <c r="B122" s="62">
        <v>29</v>
      </c>
      <c r="C122" s="48">
        <v>1</v>
      </c>
      <c r="D122" s="47">
        <v>1</v>
      </c>
      <c r="E122" s="63">
        <v>276</v>
      </c>
      <c r="F122" s="52">
        <v>84</v>
      </c>
      <c r="G122" s="48">
        <v>168</v>
      </c>
      <c r="H122" s="42">
        <v>29.761904761904766</v>
      </c>
      <c r="I122" s="62">
        <v>3660</v>
      </c>
      <c r="J122" s="52">
        <v>745</v>
      </c>
      <c r="K122" s="56">
        <v>26</v>
      </c>
      <c r="L122" s="48">
        <v>1</v>
      </c>
      <c r="M122" s="29">
        <v>2</v>
      </c>
    </row>
    <row r="123" spans="1:13" ht="15">
      <c r="A123" s="29">
        <v>122</v>
      </c>
      <c r="B123" s="62">
        <v>28</v>
      </c>
      <c r="C123" s="48">
        <v>1</v>
      </c>
      <c r="D123" s="47">
        <v>1</v>
      </c>
      <c r="E123" s="63">
        <v>273</v>
      </c>
      <c r="F123" s="52">
        <v>75</v>
      </c>
      <c r="G123" s="48">
        <v>170</v>
      </c>
      <c r="H123" s="42">
        <v>25.95155709342561</v>
      </c>
      <c r="I123" s="62">
        <v>3620</v>
      </c>
      <c r="J123" s="52">
        <v>674</v>
      </c>
      <c r="K123" s="56">
        <v>32</v>
      </c>
      <c r="L123" s="48">
        <v>3</v>
      </c>
      <c r="M123" s="29">
        <v>2</v>
      </c>
    </row>
    <row r="124" spans="1:13" ht="15">
      <c r="A124" s="29">
        <v>123</v>
      </c>
      <c r="B124" s="62">
        <v>27</v>
      </c>
      <c r="C124" s="48">
        <v>1</v>
      </c>
      <c r="D124" s="47">
        <v>1</v>
      </c>
      <c r="E124" s="63">
        <v>260</v>
      </c>
      <c r="F124" s="52">
        <v>68</v>
      </c>
      <c r="G124" s="48">
        <v>163</v>
      </c>
      <c r="H124" s="42">
        <v>25.59373706198954</v>
      </c>
      <c r="I124" s="62">
        <v>3480</v>
      </c>
      <c r="J124" s="52">
        <v>673</v>
      </c>
      <c r="K124" s="56">
        <v>27</v>
      </c>
      <c r="L124" s="48">
        <v>1</v>
      </c>
      <c r="M124" s="29">
        <v>2</v>
      </c>
    </row>
    <row r="125" spans="1:13" ht="15">
      <c r="A125" s="29">
        <v>124</v>
      </c>
      <c r="B125" s="47">
        <v>32</v>
      </c>
      <c r="C125" s="52">
        <v>2</v>
      </c>
      <c r="D125" s="47">
        <v>2</v>
      </c>
      <c r="E125" s="59">
        <v>259</v>
      </c>
      <c r="F125" s="52">
        <v>74</v>
      </c>
      <c r="G125" s="52">
        <v>168</v>
      </c>
      <c r="H125" s="42">
        <v>26.218820861678008</v>
      </c>
      <c r="I125" s="47">
        <v>2830</v>
      </c>
      <c r="J125" s="52">
        <v>600</v>
      </c>
      <c r="K125" s="56">
        <v>25</v>
      </c>
      <c r="L125" s="52">
        <v>1</v>
      </c>
      <c r="M125" s="29">
        <v>2</v>
      </c>
    </row>
    <row r="126" spans="1:13" ht="15">
      <c r="A126" s="29">
        <v>125</v>
      </c>
      <c r="B126" s="47">
        <v>37</v>
      </c>
      <c r="C126" s="52">
        <v>1</v>
      </c>
      <c r="D126" s="47">
        <v>2</v>
      </c>
      <c r="E126" s="59">
        <v>273</v>
      </c>
      <c r="F126" s="52">
        <v>77</v>
      </c>
      <c r="G126" s="52">
        <v>166</v>
      </c>
      <c r="H126" s="42">
        <v>27.94309769197271</v>
      </c>
      <c r="I126" s="47">
        <v>3020</v>
      </c>
      <c r="J126" s="52">
        <v>700</v>
      </c>
      <c r="K126" s="56">
        <v>31</v>
      </c>
      <c r="L126" s="52">
        <v>1</v>
      </c>
      <c r="M126" s="29">
        <v>2</v>
      </c>
    </row>
    <row r="127" spans="1:13" ht="15">
      <c r="A127" s="29">
        <v>126</v>
      </c>
      <c r="B127" s="47">
        <v>28</v>
      </c>
      <c r="C127" s="52">
        <v>1</v>
      </c>
      <c r="D127" s="47">
        <v>1</v>
      </c>
      <c r="E127" s="59">
        <v>283</v>
      </c>
      <c r="F127" s="52">
        <v>58</v>
      </c>
      <c r="G127" s="52">
        <v>157</v>
      </c>
      <c r="H127" s="42">
        <v>23.530366343462209</v>
      </c>
      <c r="I127" s="47">
        <v>2880</v>
      </c>
      <c r="J127" s="52">
        <v>600</v>
      </c>
      <c r="K127" s="56">
        <v>50</v>
      </c>
      <c r="L127" s="52">
        <v>3</v>
      </c>
      <c r="M127" s="29">
        <v>2</v>
      </c>
    </row>
    <row r="128" spans="1:13" ht="15">
      <c r="A128" s="29">
        <v>127</v>
      </c>
      <c r="B128" s="47">
        <v>28</v>
      </c>
      <c r="C128" s="52">
        <v>1</v>
      </c>
      <c r="D128" s="47">
        <v>1</v>
      </c>
      <c r="E128" s="59">
        <v>273</v>
      </c>
      <c r="F128" s="52">
        <v>67.5</v>
      </c>
      <c r="G128" s="52">
        <v>164</v>
      </c>
      <c r="H128" s="42">
        <v>25.096668649613331</v>
      </c>
      <c r="I128" s="47">
        <v>2720</v>
      </c>
      <c r="J128" s="52">
        <v>600</v>
      </c>
      <c r="K128" s="56">
        <v>28</v>
      </c>
      <c r="L128" s="52">
        <v>3</v>
      </c>
      <c r="M128" s="29">
        <v>2</v>
      </c>
    </row>
    <row r="129" spans="1:13" ht="15">
      <c r="A129" s="29">
        <v>128</v>
      </c>
      <c r="B129" s="47">
        <v>28</v>
      </c>
      <c r="C129" s="52">
        <v>1</v>
      </c>
      <c r="D129" s="47">
        <v>1</v>
      </c>
      <c r="E129" s="59">
        <v>276</v>
      </c>
      <c r="F129" s="52">
        <v>72</v>
      </c>
      <c r="G129" s="52">
        <v>165</v>
      </c>
      <c r="H129" s="42">
        <v>26.446280991735541</v>
      </c>
      <c r="I129" s="47">
        <v>3280</v>
      </c>
      <c r="J129" s="52">
        <v>998</v>
      </c>
      <c r="K129" s="56">
        <v>51</v>
      </c>
      <c r="L129" s="52">
        <v>3</v>
      </c>
      <c r="M129" s="29">
        <v>2</v>
      </c>
    </row>
    <row r="130" spans="1:13" ht="15">
      <c r="A130" s="29">
        <v>129</v>
      </c>
      <c r="B130" s="62">
        <v>24</v>
      </c>
      <c r="C130" s="48">
        <v>1</v>
      </c>
      <c r="D130" s="47">
        <v>3</v>
      </c>
      <c r="E130" s="63">
        <v>261</v>
      </c>
      <c r="F130" s="48">
        <v>70</v>
      </c>
      <c r="G130" s="48">
        <v>165</v>
      </c>
      <c r="H130" s="42">
        <v>25.711662075298442</v>
      </c>
      <c r="I130" s="62">
        <v>2750</v>
      </c>
      <c r="J130" s="48">
        <v>750</v>
      </c>
      <c r="K130" s="56">
        <v>49</v>
      </c>
      <c r="L130" s="48">
        <v>1</v>
      </c>
      <c r="M130" s="29">
        <v>2</v>
      </c>
    </row>
    <row r="131" spans="1:13" ht="15">
      <c r="A131" s="29">
        <v>130</v>
      </c>
      <c r="B131" s="62">
        <v>30</v>
      </c>
      <c r="C131" s="48">
        <v>2</v>
      </c>
      <c r="D131" s="47">
        <v>1</v>
      </c>
      <c r="E131" s="63">
        <v>280</v>
      </c>
      <c r="F131" s="48">
        <v>68</v>
      </c>
      <c r="G131" s="48">
        <v>166</v>
      </c>
      <c r="H131" s="42">
        <v>24.677021338365513</v>
      </c>
      <c r="I131" s="62">
        <v>3280</v>
      </c>
      <c r="J131" s="48">
        <v>720</v>
      </c>
      <c r="K131" s="56">
        <v>35</v>
      </c>
      <c r="L131" s="48">
        <v>1</v>
      </c>
      <c r="M131" s="29">
        <v>2</v>
      </c>
    </row>
    <row r="132" spans="1:13" ht="15">
      <c r="A132" s="29">
        <v>131</v>
      </c>
      <c r="B132" s="62">
        <v>27</v>
      </c>
      <c r="C132" s="48">
        <v>2</v>
      </c>
      <c r="D132" s="47">
        <v>1</v>
      </c>
      <c r="E132" s="63">
        <v>285</v>
      </c>
      <c r="F132" s="48">
        <v>70</v>
      </c>
      <c r="G132" s="48">
        <v>160</v>
      </c>
      <c r="H132" s="42">
        <v>27.343749999999996</v>
      </c>
      <c r="I132" s="62">
        <v>3850</v>
      </c>
      <c r="J132" s="48">
        <v>790</v>
      </c>
      <c r="K132" s="56">
        <v>25</v>
      </c>
      <c r="L132" s="48">
        <v>1</v>
      </c>
      <c r="M132" s="29">
        <v>2</v>
      </c>
    </row>
    <row r="133" spans="1:13" ht="15">
      <c r="A133" s="29">
        <v>132</v>
      </c>
      <c r="B133" s="62">
        <v>29</v>
      </c>
      <c r="C133" s="48">
        <v>1</v>
      </c>
      <c r="D133" s="47">
        <v>1</v>
      </c>
      <c r="E133" s="63">
        <v>273</v>
      </c>
      <c r="F133" s="48">
        <v>50.1</v>
      </c>
      <c r="G133" s="48">
        <v>150</v>
      </c>
      <c r="H133" s="42">
        <v>22.266666666666666</v>
      </c>
      <c r="I133" s="62">
        <v>3000</v>
      </c>
      <c r="J133" s="48">
        <v>550</v>
      </c>
      <c r="K133" s="56">
        <v>29</v>
      </c>
      <c r="L133" s="48">
        <v>1</v>
      </c>
      <c r="M133" s="29">
        <v>2</v>
      </c>
    </row>
    <row r="134" spans="1:13" ht="15">
      <c r="A134" s="29">
        <v>133</v>
      </c>
      <c r="B134" s="62">
        <v>31</v>
      </c>
      <c r="C134" s="48">
        <v>1</v>
      </c>
      <c r="D134" s="47">
        <v>1</v>
      </c>
      <c r="E134" s="63">
        <v>276</v>
      </c>
      <c r="F134" s="48">
        <v>73</v>
      </c>
      <c r="G134" s="48">
        <v>168</v>
      </c>
      <c r="H134" s="42">
        <v>25.864512471655331</v>
      </c>
      <c r="I134" s="62">
        <v>3420</v>
      </c>
      <c r="J134" s="48">
        <v>629</v>
      </c>
      <c r="K134" s="56">
        <v>32</v>
      </c>
      <c r="L134" s="48">
        <v>1</v>
      </c>
      <c r="M134" s="29">
        <v>2</v>
      </c>
    </row>
    <row r="135" spans="1:13" ht="15">
      <c r="A135" s="29">
        <v>134</v>
      </c>
      <c r="B135" s="62">
        <v>31</v>
      </c>
      <c r="C135" s="48">
        <v>2</v>
      </c>
      <c r="D135" s="47">
        <v>1</v>
      </c>
      <c r="E135" s="63">
        <v>273</v>
      </c>
      <c r="F135" s="48">
        <v>68</v>
      </c>
      <c r="G135" s="48">
        <v>168</v>
      </c>
      <c r="H135" s="42">
        <v>24.092970521541954</v>
      </c>
      <c r="I135" s="62">
        <v>3920</v>
      </c>
      <c r="J135" s="48">
        <v>921</v>
      </c>
      <c r="K135" s="56">
        <v>49</v>
      </c>
      <c r="L135" s="48">
        <v>1</v>
      </c>
      <c r="M135" s="29">
        <v>2</v>
      </c>
    </row>
    <row r="136" spans="1:13" ht="15">
      <c r="A136" s="29">
        <v>135</v>
      </c>
      <c r="B136" s="62">
        <v>25</v>
      </c>
      <c r="C136" s="48">
        <v>1</v>
      </c>
      <c r="D136" s="47">
        <v>1</v>
      </c>
      <c r="E136" s="63">
        <v>275</v>
      </c>
      <c r="F136" s="48">
        <v>70</v>
      </c>
      <c r="G136" s="48">
        <v>160</v>
      </c>
      <c r="H136" s="42">
        <v>27.343749999999996</v>
      </c>
      <c r="I136" s="62">
        <v>3410</v>
      </c>
      <c r="J136" s="48">
        <v>620</v>
      </c>
      <c r="K136" s="56">
        <v>27</v>
      </c>
      <c r="L136" s="48">
        <v>3</v>
      </c>
      <c r="M136" s="29">
        <v>2</v>
      </c>
    </row>
    <row r="137" spans="1:13" ht="15">
      <c r="A137" s="29">
        <v>136</v>
      </c>
      <c r="B137" s="62">
        <v>29</v>
      </c>
      <c r="C137" s="48">
        <v>3</v>
      </c>
      <c r="D137" s="47">
        <v>1</v>
      </c>
      <c r="E137" s="63">
        <v>280</v>
      </c>
      <c r="F137" s="48">
        <v>84</v>
      </c>
      <c r="G137" s="48">
        <v>163</v>
      </c>
      <c r="H137" s="42">
        <v>31.615792841281195</v>
      </c>
      <c r="I137" s="62">
        <v>3250</v>
      </c>
      <c r="J137" s="48">
        <v>705</v>
      </c>
      <c r="K137" s="56">
        <v>26</v>
      </c>
      <c r="L137" s="48">
        <v>1</v>
      </c>
      <c r="M137" s="29">
        <v>2</v>
      </c>
    </row>
    <row r="138" spans="1:13" ht="15">
      <c r="A138" s="29">
        <v>137</v>
      </c>
      <c r="B138" s="62">
        <v>33</v>
      </c>
      <c r="C138" s="48">
        <v>1</v>
      </c>
      <c r="D138" s="47">
        <v>1</v>
      </c>
      <c r="E138" s="63">
        <v>280</v>
      </c>
      <c r="F138" s="48">
        <v>83</v>
      </c>
      <c r="G138" s="48">
        <v>167</v>
      </c>
      <c r="H138" s="42">
        <v>29.760837606224676</v>
      </c>
      <c r="I138" s="62">
        <v>3550</v>
      </c>
      <c r="J138" s="48">
        <v>626</v>
      </c>
      <c r="K138" s="56">
        <v>6</v>
      </c>
      <c r="L138" s="48">
        <v>1</v>
      </c>
      <c r="M138" s="29">
        <v>2</v>
      </c>
    </row>
    <row r="139" spans="1:13" ht="15">
      <c r="A139" s="29">
        <v>138</v>
      </c>
      <c r="B139" s="62">
        <v>29</v>
      </c>
      <c r="C139" s="48">
        <v>4</v>
      </c>
      <c r="D139" s="47">
        <v>1</v>
      </c>
      <c r="E139" s="63">
        <v>266</v>
      </c>
      <c r="F139" s="48">
        <v>58.8</v>
      </c>
      <c r="G139" s="48">
        <v>163</v>
      </c>
      <c r="H139" s="42">
        <v>22.131054988896835</v>
      </c>
      <c r="I139" s="62">
        <v>3170</v>
      </c>
      <c r="J139" s="48">
        <v>727</v>
      </c>
      <c r="K139" s="56">
        <v>30</v>
      </c>
      <c r="L139" s="48">
        <v>1</v>
      </c>
      <c r="M139" s="29">
        <v>2</v>
      </c>
    </row>
    <row r="140" spans="1:13" ht="15">
      <c r="A140" s="29">
        <v>139</v>
      </c>
      <c r="B140" s="62">
        <v>27</v>
      </c>
      <c r="C140" s="48">
        <v>2</v>
      </c>
      <c r="D140" s="47">
        <v>1</v>
      </c>
      <c r="E140" s="63">
        <v>273</v>
      </c>
      <c r="F140" s="48">
        <v>70.5</v>
      </c>
      <c r="G140" s="48">
        <v>158</v>
      </c>
      <c r="H140" s="42">
        <v>28.240666559846176</v>
      </c>
      <c r="I140" s="62">
        <v>3190</v>
      </c>
      <c r="J140" s="48">
        <v>1450</v>
      </c>
      <c r="K140" s="56">
        <v>31</v>
      </c>
      <c r="L140" s="39">
        <v>2</v>
      </c>
      <c r="M140" s="29">
        <v>2</v>
      </c>
    </row>
    <row r="141" spans="1:13" ht="15">
      <c r="A141" s="29">
        <v>140</v>
      </c>
      <c r="B141" s="68">
        <v>26</v>
      </c>
      <c r="C141" s="39">
        <v>3</v>
      </c>
      <c r="D141" s="47">
        <v>1</v>
      </c>
      <c r="E141" s="69">
        <v>280</v>
      </c>
      <c r="F141" s="39">
        <v>65</v>
      </c>
      <c r="G141" s="70">
        <v>155</v>
      </c>
      <c r="H141" s="42">
        <v>27.055150884495315</v>
      </c>
      <c r="I141" s="71">
        <v>3420</v>
      </c>
      <c r="J141" s="70">
        <v>650</v>
      </c>
      <c r="K141" s="56">
        <v>35</v>
      </c>
      <c r="L141" s="72">
        <v>1</v>
      </c>
      <c r="M141" s="29">
        <v>2</v>
      </c>
    </row>
    <row r="142" spans="1:13" ht="15">
      <c r="A142" s="29">
        <v>141</v>
      </c>
      <c r="B142" s="68">
        <v>33</v>
      </c>
      <c r="C142" s="70">
        <v>1</v>
      </c>
      <c r="D142" s="62">
        <v>1</v>
      </c>
      <c r="E142" s="69">
        <v>273</v>
      </c>
      <c r="F142" s="39">
        <v>82</v>
      </c>
      <c r="G142" s="70">
        <v>162</v>
      </c>
      <c r="H142" s="42">
        <v>31.245237006553872</v>
      </c>
      <c r="I142" s="57">
        <v>3910</v>
      </c>
      <c r="J142" s="70">
        <v>570</v>
      </c>
      <c r="K142" s="56">
        <v>36</v>
      </c>
      <c r="L142" s="72">
        <v>1</v>
      </c>
      <c r="M142" s="29">
        <v>2</v>
      </c>
    </row>
    <row r="143" spans="1:13" ht="15">
      <c r="A143" s="29">
        <v>142</v>
      </c>
      <c r="B143" s="68">
        <v>32</v>
      </c>
      <c r="C143" s="70">
        <v>2</v>
      </c>
      <c r="D143" s="62">
        <v>1</v>
      </c>
      <c r="E143" s="69">
        <v>273</v>
      </c>
      <c r="F143" s="70">
        <v>79</v>
      </c>
      <c r="G143" s="70">
        <v>156</v>
      </c>
      <c r="H143" s="42">
        <v>32.462195923734384</v>
      </c>
      <c r="I143" s="57">
        <v>3080</v>
      </c>
      <c r="J143" s="70">
        <v>750</v>
      </c>
      <c r="K143" s="56">
        <v>50</v>
      </c>
      <c r="L143" s="72">
        <v>1</v>
      </c>
      <c r="M143" s="29">
        <v>2</v>
      </c>
    </row>
    <row r="144" spans="1:13" ht="15">
      <c r="A144" s="29">
        <v>143</v>
      </c>
      <c r="B144" s="68">
        <v>29</v>
      </c>
      <c r="C144" s="70">
        <v>2</v>
      </c>
      <c r="D144" s="62">
        <v>1</v>
      </c>
      <c r="E144" s="69">
        <v>273</v>
      </c>
      <c r="F144" s="70">
        <v>70.5</v>
      </c>
      <c r="G144" s="70">
        <v>160</v>
      </c>
      <c r="H144" s="42">
        <v>27.539062499999993</v>
      </c>
      <c r="I144" s="57">
        <v>3530</v>
      </c>
      <c r="J144" s="70">
        <v>650</v>
      </c>
      <c r="K144" s="56">
        <v>29</v>
      </c>
      <c r="L144" s="72">
        <v>1</v>
      </c>
      <c r="M144" s="29">
        <v>2</v>
      </c>
    </row>
    <row r="145" spans="1:13" ht="15">
      <c r="A145" s="29">
        <v>144</v>
      </c>
      <c r="B145" s="68">
        <v>31</v>
      </c>
      <c r="C145" s="70">
        <v>1</v>
      </c>
      <c r="D145" s="62">
        <v>1</v>
      </c>
      <c r="E145" s="69">
        <v>273</v>
      </c>
      <c r="F145" s="70">
        <v>70</v>
      </c>
      <c r="G145" s="70">
        <v>165</v>
      </c>
      <c r="H145" s="42">
        <v>25.711662075298442</v>
      </c>
      <c r="I145" s="57">
        <v>3650</v>
      </c>
      <c r="J145" s="70">
        <v>600</v>
      </c>
      <c r="K145" s="56">
        <v>38</v>
      </c>
      <c r="L145" s="72">
        <v>1</v>
      </c>
      <c r="M145" s="29">
        <v>2</v>
      </c>
    </row>
    <row r="146" spans="1:13" ht="15">
      <c r="A146" s="29">
        <v>145</v>
      </c>
      <c r="B146" s="68">
        <v>30</v>
      </c>
      <c r="C146" s="39">
        <v>1</v>
      </c>
      <c r="D146" s="62">
        <v>1</v>
      </c>
      <c r="E146" s="61">
        <v>266</v>
      </c>
      <c r="F146" s="39">
        <v>63</v>
      </c>
      <c r="G146" s="70">
        <v>156</v>
      </c>
      <c r="H146" s="42">
        <v>25.88757396449704</v>
      </c>
      <c r="I146" s="57">
        <v>3460</v>
      </c>
      <c r="J146" s="70">
        <v>710</v>
      </c>
      <c r="K146" s="56">
        <v>42</v>
      </c>
      <c r="L146" s="72">
        <v>1</v>
      </c>
      <c r="M146" s="29">
        <v>2</v>
      </c>
    </row>
    <row r="147" spans="1:13" ht="15">
      <c r="A147" s="29">
        <v>146</v>
      </c>
      <c r="B147" s="68">
        <v>30</v>
      </c>
      <c r="C147" s="70">
        <v>2</v>
      </c>
      <c r="D147" s="62">
        <v>1</v>
      </c>
      <c r="E147" s="69">
        <v>273</v>
      </c>
      <c r="F147" s="70">
        <v>72</v>
      </c>
      <c r="G147" s="70">
        <v>162</v>
      </c>
      <c r="H147" s="42">
        <v>27.434842249657059</v>
      </c>
      <c r="I147" s="57">
        <v>3360</v>
      </c>
      <c r="J147" s="70">
        <v>665</v>
      </c>
      <c r="K147" s="56">
        <v>25</v>
      </c>
      <c r="L147" s="72">
        <v>1</v>
      </c>
      <c r="M147" s="29">
        <v>2</v>
      </c>
    </row>
    <row r="148" spans="1:13" ht="15">
      <c r="A148" s="29">
        <v>147</v>
      </c>
      <c r="B148" s="68">
        <v>30</v>
      </c>
      <c r="C148" s="70">
        <v>2</v>
      </c>
      <c r="D148" s="62">
        <v>1</v>
      </c>
      <c r="E148" s="69">
        <v>266</v>
      </c>
      <c r="F148" s="70">
        <v>67</v>
      </c>
      <c r="G148" s="70">
        <v>158</v>
      </c>
      <c r="H148" s="42">
        <v>26.83864765261977</v>
      </c>
      <c r="I148" s="57">
        <v>3010</v>
      </c>
      <c r="J148" s="70">
        <v>878</v>
      </c>
      <c r="K148" s="56">
        <v>37</v>
      </c>
      <c r="L148" s="72">
        <v>1</v>
      </c>
      <c r="M148" s="29">
        <v>2</v>
      </c>
    </row>
    <row r="149" spans="1:13" ht="15">
      <c r="A149" s="29">
        <v>148</v>
      </c>
      <c r="B149" s="68">
        <v>31</v>
      </c>
      <c r="C149" s="70">
        <v>1</v>
      </c>
      <c r="D149" s="62">
        <v>1</v>
      </c>
      <c r="E149" s="69">
        <v>287</v>
      </c>
      <c r="F149" s="70">
        <v>67.5</v>
      </c>
      <c r="G149" s="70">
        <v>158</v>
      </c>
      <c r="H149" s="42">
        <v>27.038936067937826</v>
      </c>
      <c r="I149" s="57">
        <v>3330</v>
      </c>
      <c r="J149" s="70">
        <v>670</v>
      </c>
      <c r="K149" s="56">
        <v>47</v>
      </c>
      <c r="L149" s="72">
        <v>1</v>
      </c>
      <c r="M149" s="29">
        <v>2</v>
      </c>
    </row>
    <row r="150" spans="1:13" ht="15">
      <c r="A150" s="29">
        <v>149</v>
      </c>
      <c r="B150" s="68">
        <v>30</v>
      </c>
      <c r="C150" s="70">
        <v>1</v>
      </c>
      <c r="D150" s="62">
        <v>1</v>
      </c>
      <c r="E150" s="69">
        <v>280</v>
      </c>
      <c r="F150" s="70">
        <v>72</v>
      </c>
      <c r="G150" s="70">
        <v>162</v>
      </c>
      <c r="H150" s="42">
        <v>27.434842249657059</v>
      </c>
      <c r="I150" s="57">
        <v>3770</v>
      </c>
      <c r="J150" s="70">
        <v>593</v>
      </c>
      <c r="K150" s="56">
        <v>37</v>
      </c>
      <c r="L150" s="72">
        <v>1</v>
      </c>
      <c r="M150" s="29">
        <v>2</v>
      </c>
    </row>
    <row r="151" spans="1:13" ht="15">
      <c r="A151" s="29">
        <v>150</v>
      </c>
      <c r="B151" s="68">
        <v>32</v>
      </c>
      <c r="C151" s="70">
        <v>1</v>
      </c>
      <c r="D151" s="62">
        <v>1</v>
      </c>
      <c r="E151" s="69">
        <v>280</v>
      </c>
      <c r="F151" s="70">
        <v>61.1</v>
      </c>
      <c r="G151" s="70">
        <v>152</v>
      </c>
      <c r="H151" s="42">
        <v>26.445637119113574</v>
      </c>
      <c r="I151" s="57">
        <v>3140</v>
      </c>
      <c r="J151" s="70">
        <v>622</v>
      </c>
      <c r="K151" s="56">
        <v>33</v>
      </c>
      <c r="L151" s="72">
        <v>1</v>
      </c>
      <c r="M151" s="29">
        <v>2</v>
      </c>
    </row>
    <row r="152" spans="1:13" ht="15">
      <c r="A152" s="29">
        <v>151</v>
      </c>
      <c r="B152" s="68">
        <v>31</v>
      </c>
      <c r="C152" s="70">
        <v>2</v>
      </c>
      <c r="D152" s="68">
        <v>2</v>
      </c>
      <c r="E152" s="69">
        <v>266</v>
      </c>
      <c r="F152" s="70">
        <v>70.3</v>
      </c>
      <c r="G152" s="70">
        <v>162</v>
      </c>
      <c r="H152" s="42">
        <v>26.787075140984598</v>
      </c>
      <c r="I152" s="57">
        <v>3340</v>
      </c>
      <c r="J152" s="70">
        <v>970</v>
      </c>
      <c r="K152" s="56">
        <v>34</v>
      </c>
      <c r="L152" s="72">
        <v>1</v>
      </c>
      <c r="M152" s="29">
        <v>2</v>
      </c>
    </row>
    <row r="153" spans="1:13" ht="15">
      <c r="A153" s="29">
        <v>152</v>
      </c>
      <c r="B153" s="68">
        <v>27</v>
      </c>
      <c r="C153" s="70">
        <v>1</v>
      </c>
      <c r="D153" s="68">
        <v>2</v>
      </c>
      <c r="E153" s="69">
        <v>285</v>
      </c>
      <c r="F153" s="70">
        <v>77</v>
      </c>
      <c r="G153" s="70">
        <v>168</v>
      </c>
      <c r="H153" s="42">
        <v>27.281746031746035</v>
      </c>
      <c r="I153" s="57">
        <v>4080</v>
      </c>
      <c r="J153" s="70">
        <v>966</v>
      </c>
      <c r="K153" s="56">
        <v>38</v>
      </c>
      <c r="L153" s="72">
        <v>1</v>
      </c>
      <c r="M153" s="29">
        <v>2</v>
      </c>
    </row>
    <row r="154" spans="1:13" ht="15">
      <c r="A154" s="29">
        <v>153</v>
      </c>
      <c r="B154" s="68">
        <v>30</v>
      </c>
      <c r="C154" s="70">
        <v>1</v>
      </c>
      <c r="D154" s="68">
        <v>1</v>
      </c>
      <c r="E154" s="69">
        <v>278</v>
      </c>
      <c r="F154" s="70">
        <v>88</v>
      </c>
      <c r="G154" s="70">
        <v>165</v>
      </c>
      <c r="H154" s="42">
        <v>32.323232323232325</v>
      </c>
      <c r="I154" s="57">
        <v>3720</v>
      </c>
      <c r="J154" s="70">
        <v>790</v>
      </c>
      <c r="K154" s="56">
        <v>37</v>
      </c>
      <c r="L154" s="72">
        <v>1</v>
      </c>
      <c r="M154" s="29">
        <v>2</v>
      </c>
    </row>
    <row r="155" spans="1:13" ht="15">
      <c r="A155" s="29">
        <v>154</v>
      </c>
      <c r="B155" s="68">
        <v>25</v>
      </c>
      <c r="C155" s="70">
        <v>2</v>
      </c>
      <c r="D155" s="68">
        <v>1</v>
      </c>
      <c r="E155" s="69">
        <v>278</v>
      </c>
      <c r="F155" s="70">
        <v>70</v>
      </c>
      <c r="G155" s="70">
        <v>153</v>
      </c>
      <c r="H155" s="42">
        <v>29.903028749626213</v>
      </c>
      <c r="I155" s="57">
        <v>3400</v>
      </c>
      <c r="J155" s="70">
        <v>653</v>
      </c>
      <c r="K155" s="56">
        <v>25</v>
      </c>
      <c r="L155" s="72">
        <v>1</v>
      </c>
      <c r="M155" s="29">
        <v>2</v>
      </c>
    </row>
    <row r="156" spans="1:13" ht="15">
      <c r="A156" s="29">
        <v>155</v>
      </c>
      <c r="B156" s="43">
        <v>31</v>
      </c>
      <c r="C156" s="39">
        <v>1</v>
      </c>
      <c r="D156" s="68">
        <v>1</v>
      </c>
      <c r="E156" s="61">
        <v>278</v>
      </c>
      <c r="F156" s="39">
        <v>61</v>
      </c>
      <c r="G156" s="39">
        <v>165</v>
      </c>
      <c r="H156" s="42">
        <v>22.4058769513315</v>
      </c>
      <c r="I156" s="43">
        <v>3560</v>
      </c>
      <c r="J156" s="39">
        <v>945</v>
      </c>
      <c r="K156" s="56">
        <v>31</v>
      </c>
      <c r="L156" s="72">
        <v>1</v>
      </c>
      <c r="M156" s="29">
        <v>2</v>
      </c>
    </row>
    <row r="157" spans="1:13" ht="15">
      <c r="A157" s="29">
        <v>156</v>
      </c>
      <c r="B157" s="43">
        <v>28</v>
      </c>
      <c r="C157" s="39">
        <v>1</v>
      </c>
      <c r="D157" s="68">
        <v>1</v>
      </c>
      <c r="E157" s="61">
        <v>285</v>
      </c>
      <c r="F157" s="39">
        <v>61.5</v>
      </c>
      <c r="G157" s="39">
        <v>160</v>
      </c>
      <c r="H157" s="42">
        <v>24.023437499999996</v>
      </c>
      <c r="I157" s="43">
        <v>3530</v>
      </c>
      <c r="J157" s="39">
        <v>836</v>
      </c>
      <c r="K157" s="56">
        <v>41</v>
      </c>
      <c r="L157" s="72">
        <v>1</v>
      </c>
      <c r="M157" s="29">
        <v>2</v>
      </c>
    </row>
    <row r="158" spans="1:13" ht="15">
      <c r="A158" s="29">
        <v>157</v>
      </c>
      <c r="B158" s="43">
        <v>30</v>
      </c>
      <c r="C158" s="39">
        <v>1</v>
      </c>
      <c r="D158" s="68">
        <v>1</v>
      </c>
      <c r="E158" s="61">
        <v>285</v>
      </c>
      <c r="F158" s="39">
        <v>65.8</v>
      </c>
      <c r="G158" s="39">
        <v>160</v>
      </c>
      <c r="H158" s="42">
        <v>25.703124999999993</v>
      </c>
      <c r="I158" s="43">
        <v>3860</v>
      </c>
      <c r="J158" s="39">
        <v>605</v>
      </c>
      <c r="K158" s="56">
        <v>25</v>
      </c>
      <c r="L158" s="72">
        <v>1</v>
      </c>
      <c r="M158" s="29">
        <v>2</v>
      </c>
    </row>
    <row r="159" spans="1:13" ht="15">
      <c r="A159" s="29">
        <v>158</v>
      </c>
      <c r="B159" s="43">
        <v>28</v>
      </c>
      <c r="C159" s="39">
        <v>1</v>
      </c>
      <c r="D159" s="68">
        <v>1</v>
      </c>
      <c r="E159" s="61">
        <v>292</v>
      </c>
      <c r="F159" s="39">
        <v>75</v>
      </c>
      <c r="G159" s="39">
        <v>171</v>
      </c>
      <c r="H159" s="42">
        <v>25.64891761567662</v>
      </c>
      <c r="I159" s="43">
        <v>3950</v>
      </c>
      <c r="J159" s="39">
        <v>1185</v>
      </c>
      <c r="K159" s="56">
        <v>46</v>
      </c>
      <c r="L159" s="72">
        <v>1</v>
      </c>
      <c r="M159" s="29">
        <v>2</v>
      </c>
    </row>
    <row r="160" spans="1:13" ht="15">
      <c r="A160" s="29">
        <v>159</v>
      </c>
      <c r="B160" s="43">
        <v>28</v>
      </c>
      <c r="C160" s="39">
        <v>1</v>
      </c>
      <c r="D160" s="68">
        <v>1</v>
      </c>
      <c r="E160" s="61">
        <v>285</v>
      </c>
      <c r="F160" s="39">
        <v>88</v>
      </c>
      <c r="G160" s="39">
        <v>174</v>
      </c>
      <c r="H160" s="42">
        <v>29.065926806711587</v>
      </c>
      <c r="I160" s="43">
        <v>3660</v>
      </c>
      <c r="J160" s="39">
        <v>790</v>
      </c>
      <c r="K160" s="56">
        <v>39</v>
      </c>
      <c r="L160" s="72">
        <v>1</v>
      </c>
      <c r="M160" s="29">
        <v>2</v>
      </c>
    </row>
    <row r="161" spans="1:13" ht="15">
      <c r="A161" s="29">
        <v>160</v>
      </c>
      <c r="B161" s="43">
        <v>31</v>
      </c>
      <c r="C161" s="39">
        <v>3</v>
      </c>
      <c r="D161" s="68">
        <v>2</v>
      </c>
      <c r="E161" s="61">
        <v>278</v>
      </c>
      <c r="F161" s="39">
        <v>70</v>
      </c>
      <c r="G161" s="39">
        <v>163</v>
      </c>
      <c r="H161" s="42">
        <v>26.346494034400994</v>
      </c>
      <c r="I161" s="43">
        <v>3540</v>
      </c>
      <c r="J161" s="39">
        <v>740</v>
      </c>
      <c r="K161" s="56">
        <v>24</v>
      </c>
      <c r="L161" s="72">
        <v>1</v>
      </c>
      <c r="M161" s="29">
        <v>2</v>
      </c>
    </row>
    <row r="162" spans="1:13" ht="15">
      <c r="A162" s="29">
        <v>161</v>
      </c>
      <c r="B162" s="43">
        <v>25</v>
      </c>
      <c r="C162" s="39">
        <v>2</v>
      </c>
      <c r="D162" s="68">
        <v>1</v>
      </c>
      <c r="E162" s="61">
        <v>278</v>
      </c>
      <c r="F162" s="39">
        <v>68</v>
      </c>
      <c r="G162" s="39">
        <v>160</v>
      </c>
      <c r="H162" s="42">
        <v>26.562499999999996</v>
      </c>
      <c r="I162" s="43">
        <v>3360</v>
      </c>
      <c r="J162" s="39">
        <v>1280</v>
      </c>
      <c r="K162" s="56">
        <v>32</v>
      </c>
      <c r="L162" s="72">
        <v>1</v>
      </c>
      <c r="M162" s="29">
        <v>2</v>
      </c>
    </row>
    <row r="163" spans="1:13" ht="15">
      <c r="A163" s="29">
        <v>162</v>
      </c>
      <c r="B163" s="43">
        <v>38</v>
      </c>
      <c r="C163" s="39">
        <v>3</v>
      </c>
      <c r="D163" s="68">
        <v>1</v>
      </c>
      <c r="E163" s="61">
        <v>271</v>
      </c>
      <c r="F163" s="39">
        <v>64.7</v>
      </c>
      <c r="G163" s="39">
        <v>165</v>
      </c>
      <c r="H163" s="42">
        <v>23.764921946740131</v>
      </c>
      <c r="I163" s="43">
        <v>3350</v>
      </c>
      <c r="J163" s="39">
        <v>860</v>
      </c>
      <c r="K163" s="56">
        <v>37</v>
      </c>
      <c r="L163" s="72">
        <v>1</v>
      </c>
      <c r="M163" s="29">
        <v>2</v>
      </c>
    </row>
    <row r="164" spans="1:13" ht="15">
      <c r="A164" s="29">
        <v>163</v>
      </c>
      <c r="B164" s="43">
        <v>30</v>
      </c>
      <c r="C164" s="39">
        <v>1</v>
      </c>
      <c r="D164" s="68">
        <v>1</v>
      </c>
      <c r="E164" s="61">
        <v>285</v>
      </c>
      <c r="F164" s="39">
        <v>70</v>
      </c>
      <c r="G164" s="39">
        <v>171</v>
      </c>
      <c r="H164" s="42">
        <v>23.938989774631512</v>
      </c>
      <c r="I164" s="43">
        <v>3270</v>
      </c>
      <c r="J164" s="39">
        <v>590</v>
      </c>
      <c r="K164" s="56">
        <v>22</v>
      </c>
      <c r="L164" s="72">
        <v>1</v>
      </c>
      <c r="M164" s="29">
        <v>2</v>
      </c>
    </row>
    <row r="165" spans="1:13" ht="15">
      <c r="A165" s="29">
        <v>164</v>
      </c>
      <c r="B165" s="43">
        <v>32</v>
      </c>
      <c r="C165" s="39">
        <v>1</v>
      </c>
      <c r="D165" s="68">
        <v>2</v>
      </c>
      <c r="E165" s="61">
        <v>279</v>
      </c>
      <c r="F165" s="39">
        <v>59.5</v>
      </c>
      <c r="G165" s="39">
        <v>160</v>
      </c>
      <c r="H165" s="42">
        <v>23.242187499999996</v>
      </c>
      <c r="I165" s="43">
        <v>3230</v>
      </c>
      <c r="J165" s="39">
        <v>880</v>
      </c>
      <c r="K165" s="56">
        <v>53</v>
      </c>
      <c r="L165" s="72">
        <v>1</v>
      </c>
      <c r="M165" s="29">
        <v>2</v>
      </c>
    </row>
    <row r="166" spans="1:13" ht="15">
      <c r="A166" s="29">
        <v>165</v>
      </c>
      <c r="B166" s="43">
        <v>32</v>
      </c>
      <c r="C166" s="39">
        <v>1</v>
      </c>
      <c r="D166" s="68">
        <v>1</v>
      </c>
      <c r="E166" s="61">
        <v>278</v>
      </c>
      <c r="F166" s="39">
        <v>64</v>
      </c>
      <c r="G166" s="39">
        <v>164</v>
      </c>
      <c r="H166" s="42">
        <v>23.795359904818564</v>
      </c>
      <c r="I166" s="43">
        <v>2900</v>
      </c>
      <c r="J166" s="39">
        <v>650</v>
      </c>
      <c r="K166" s="56">
        <v>26</v>
      </c>
      <c r="L166" s="72">
        <v>1</v>
      </c>
      <c r="M166" s="29">
        <v>2</v>
      </c>
    </row>
    <row r="167" spans="1:13" ht="15">
      <c r="A167" s="29">
        <v>166</v>
      </c>
      <c r="B167" s="43">
        <v>29</v>
      </c>
      <c r="C167" s="39">
        <v>1</v>
      </c>
      <c r="D167" s="43">
        <v>1</v>
      </c>
      <c r="E167" s="61">
        <v>278</v>
      </c>
      <c r="F167" s="39">
        <v>71</v>
      </c>
      <c r="G167" s="39">
        <v>160</v>
      </c>
      <c r="H167" s="42">
        <v>27.734374999999993</v>
      </c>
      <c r="I167" s="43">
        <v>3740</v>
      </c>
      <c r="J167" s="39">
        <v>1050</v>
      </c>
      <c r="K167" s="56">
        <v>40</v>
      </c>
      <c r="L167" s="72">
        <v>1</v>
      </c>
      <c r="M167" s="29">
        <v>2</v>
      </c>
    </row>
    <row r="168" spans="1:13" ht="15">
      <c r="A168" s="29">
        <v>167</v>
      </c>
      <c r="B168" s="43">
        <v>30</v>
      </c>
      <c r="C168" s="39">
        <v>1</v>
      </c>
      <c r="D168" s="43">
        <v>1</v>
      </c>
      <c r="E168" s="61">
        <v>279</v>
      </c>
      <c r="F168" s="39">
        <v>61</v>
      </c>
      <c r="G168" s="39">
        <v>155</v>
      </c>
      <c r="H168" s="42">
        <v>25.390218522372525</v>
      </c>
      <c r="I168" s="43">
        <v>3810</v>
      </c>
      <c r="J168" s="39">
        <v>750</v>
      </c>
      <c r="K168" s="56">
        <v>33</v>
      </c>
      <c r="L168" s="72">
        <v>1</v>
      </c>
      <c r="M168" s="29">
        <v>2</v>
      </c>
    </row>
    <row r="169" spans="1:13" ht="15">
      <c r="A169" s="29">
        <v>168</v>
      </c>
      <c r="B169" s="43">
        <v>26</v>
      </c>
      <c r="C169" s="39">
        <v>2</v>
      </c>
      <c r="D169" s="43">
        <v>1</v>
      </c>
      <c r="E169" s="61">
        <v>285</v>
      </c>
      <c r="F169" s="39">
        <v>78</v>
      </c>
      <c r="G169" s="39">
        <v>164</v>
      </c>
      <c r="H169" s="42">
        <v>29.000594883997625</v>
      </c>
      <c r="I169" s="43">
        <v>5060</v>
      </c>
      <c r="J169" s="39">
        <v>650</v>
      </c>
      <c r="K169" s="56">
        <v>29</v>
      </c>
      <c r="L169" s="72">
        <v>1</v>
      </c>
      <c r="M169" s="29">
        <v>2</v>
      </c>
    </row>
    <row r="170" spans="1:13" ht="15">
      <c r="A170" s="29">
        <v>169</v>
      </c>
      <c r="B170" s="43">
        <v>33</v>
      </c>
      <c r="C170" s="39">
        <v>2</v>
      </c>
      <c r="D170" s="43">
        <v>1</v>
      </c>
      <c r="E170" s="61">
        <v>285</v>
      </c>
      <c r="F170" s="39">
        <v>74.5</v>
      </c>
      <c r="G170" s="39">
        <v>158</v>
      </c>
      <c r="H170" s="42">
        <v>29.842973882390638</v>
      </c>
      <c r="I170" s="43">
        <v>3530</v>
      </c>
      <c r="J170" s="39">
        <v>769</v>
      </c>
      <c r="K170" s="56">
        <v>41</v>
      </c>
      <c r="L170" s="72">
        <v>1</v>
      </c>
      <c r="M170" s="29">
        <v>2</v>
      </c>
    </row>
    <row r="171" spans="1:13" ht="15">
      <c r="A171" s="29">
        <v>170</v>
      </c>
      <c r="B171" s="43">
        <v>32</v>
      </c>
      <c r="C171" s="39">
        <v>2</v>
      </c>
      <c r="D171" s="43">
        <v>1</v>
      </c>
      <c r="E171" s="61">
        <v>278</v>
      </c>
      <c r="F171" s="39">
        <v>62</v>
      </c>
      <c r="G171" s="39">
        <v>157</v>
      </c>
      <c r="H171" s="42">
        <v>25.153150229218223</v>
      </c>
      <c r="I171" s="43">
        <v>3160</v>
      </c>
      <c r="J171" s="39">
        <v>685</v>
      </c>
      <c r="K171" s="56">
        <v>42</v>
      </c>
      <c r="L171" s="72">
        <v>1</v>
      </c>
      <c r="M171" s="29">
        <v>2</v>
      </c>
    </row>
    <row r="172" spans="1:13" ht="15">
      <c r="A172" s="29">
        <v>171</v>
      </c>
      <c r="B172" s="43">
        <v>28</v>
      </c>
      <c r="C172" s="39">
        <v>1</v>
      </c>
      <c r="D172" s="43">
        <v>1</v>
      </c>
      <c r="E172" s="61">
        <v>273</v>
      </c>
      <c r="F172" s="39">
        <v>65</v>
      </c>
      <c r="G172" s="39">
        <v>160</v>
      </c>
      <c r="H172" s="42">
        <v>25.390624999999996</v>
      </c>
      <c r="I172" s="43">
        <v>3100</v>
      </c>
      <c r="J172" s="39">
        <v>722</v>
      </c>
      <c r="K172" s="56">
        <v>28</v>
      </c>
      <c r="L172" s="72">
        <v>1</v>
      </c>
      <c r="M172" s="29">
        <v>2</v>
      </c>
    </row>
    <row r="173" spans="1:13" ht="15">
      <c r="A173" s="29">
        <v>172</v>
      </c>
      <c r="B173" s="43">
        <v>28</v>
      </c>
      <c r="C173" s="39">
        <v>2</v>
      </c>
      <c r="D173" s="43">
        <v>1</v>
      </c>
      <c r="E173" s="61">
        <v>273</v>
      </c>
      <c r="F173" s="39">
        <v>71</v>
      </c>
      <c r="G173" s="39">
        <v>160</v>
      </c>
      <c r="H173" s="42">
        <v>27.734374999999993</v>
      </c>
      <c r="I173" s="43">
        <v>3990</v>
      </c>
      <c r="J173" s="39">
        <v>850</v>
      </c>
      <c r="K173" s="56">
        <v>33</v>
      </c>
      <c r="L173" s="72">
        <v>1</v>
      </c>
      <c r="M173" s="29">
        <v>2</v>
      </c>
    </row>
    <row r="174" spans="1:13" ht="15">
      <c r="A174" s="29">
        <v>173</v>
      </c>
      <c r="B174" s="43">
        <v>33</v>
      </c>
      <c r="C174" s="39">
        <v>2</v>
      </c>
      <c r="D174" s="43">
        <v>2</v>
      </c>
      <c r="E174" s="61">
        <v>280</v>
      </c>
      <c r="F174" s="39">
        <v>70</v>
      </c>
      <c r="G174" s="39">
        <v>156</v>
      </c>
      <c r="H174" s="42">
        <v>28.763971071663377</v>
      </c>
      <c r="I174" s="43">
        <v>4050</v>
      </c>
      <c r="J174" s="39">
        <v>750</v>
      </c>
      <c r="K174" s="56">
        <v>30</v>
      </c>
      <c r="L174" s="72">
        <v>1</v>
      </c>
      <c r="M174" s="29">
        <v>2</v>
      </c>
    </row>
    <row r="175" spans="1:13" ht="15">
      <c r="A175" s="29">
        <v>174</v>
      </c>
      <c r="B175" s="43">
        <v>32</v>
      </c>
      <c r="C175" s="39">
        <v>1</v>
      </c>
      <c r="D175" s="43">
        <v>1</v>
      </c>
      <c r="E175" s="61">
        <v>273</v>
      </c>
      <c r="F175" s="39">
        <v>71</v>
      </c>
      <c r="G175" s="39">
        <v>164</v>
      </c>
      <c r="H175" s="42">
        <v>26.397977394408095</v>
      </c>
      <c r="I175" s="43">
        <v>3180</v>
      </c>
      <c r="J175" s="39">
        <v>650</v>
      </c>
      <c r="K175" s="56">
        <v>51</v>
      </c>
      <c r="L175" s="72">
        <v>1</v>
      </c>
      <c r="M175" s="29">
        <v>2</v>
      </c>
    </row>
    <row r="176" spans="1:13" ht="15">
      <c r="A176" s="29">
        <v>175</v>
      </c>
      <c r="B176" s="43">
        <v>28</v>
      </c>
      <c r="C176" s="39">
        <v>1</v>
      </c>
      <c r="D176" s="43">
        <v>2</v>
      </c>
      <c r="E176" s="61">
        <v>266</v>
      </c>
      <c r="F176" s="39">
        <v>61</v>
      </c>
      <c r="G176" s="39">
        <v>158</v>
      </c>
      <c r="H176" s="42">
        <v>24.435186668803073</v>
      </c>
      <c r="I176" s="43">
        <v>3120</v>
      </c>
      <c r="J176" s="39">
        <v>550</v>
      </c>
      <c r="K176" s="56">
        <v>29</v>
      </c>
      <c r="L176" s="72">
        <v>1</v>
      </c>
      <c r="M176" s="29">
        <v>2</v>
      </c>
    </row>
    <row r="177" spans="1:13" ht="15">
      <c r="A177" s="29">
        <v>176</v>
      </c>
      <c r="B177" s="47">
        <v>26</v>
      </c>
      <c r="C177" s="29">
        <v>1</v>
      </c>
      <c r="D177" s="43">
        <v>1</v>
      </c>
      <c r="E177" s="59">
        <v>280</v>
      </c>
      <c r="F177" s="29">
        <v>65.2</v>
      </c>
      <c r="G177" s="29">
        <v>164</v>
      </c>
      <c r="H177" s="42">
        <v>24.241522903033914</v>
      </c>
      <c r="I177" s="47">
        <v>3570</v>
      </c>
      <c r="J177" s="29">
        <v>750</v>
      </c>
      <c r="K177" s="56">
        <v>42</v>
      </c>
      <c r="L177" s="72">
        <v>1</v>
      </c>
      <c r="M177" s="29">
        <v>2</v>
      </c>
    </row>
    <row r="178" spans="1:13" ht="15">
      <c r="A178" s="29">
        <v>177</v>
      </c>
      <c r="B178" s="43">
        <v>31</v>
      </c>
      <c r="C178" s="39">
        <v>2</v>
      </c>
      <c r="D178" s="43">
        <v>1</v>
      </c>
      <c r="E178" s="61">
        <v>280</v>
      </c>
      <c r="F178" s="39">
        <v>60</v>
      </c>
      <c r="G178" s="39">
        <v>160</v>
      </c>
      <c r="H178" s="42">
        <v>23.437499999999996</v>
      </c>
      <c r="I178" s="43">
        <v>3210</v>
      </c>
      <c r="J178" s="39">
        <v>990</v>
      </c>
      <c r="K178" s="56">
        <v>47</v>
      </c>
      <c r="L178" s="72">
        <v>1</v>
      </c>
      <c r="M178" s="29">
        <v>2</v>
      </c>
    </row>
    <row r="179" spans="1:13" ht="15">
      <c r="A179" s="29">
        <v>178</v>
      </c>
      <c r="B179" s="43">
        <v>26</v>
      </c>
      <c r="C179" s="39">
        <v>1</v>
      </c>
      <c r="D179" s="43">
        <v>1</v>
      </c>
      <c r="E179" s="61">
        <v>273</v>
      </c>
      <c r="F179" s="39">
        <v>63</v>
      </c>
      <c r="G179" s="39">
        <v>160</v>
      </c>
      <c r="H179" s="42">
        <v>24.609374999999996</v>
      </c>
      <c r="I179" s="43">
        <v>3570</v>
      </c>
      <c r="J179" s="39">
        <v>701</v>
      </c>
      <c r="K179" s="56">
        <v>29</v>
      </c>
      <c r="L179" s="39">
        <v>3</v>
      </c>
      <c r="M179" s="29">
        <v>2</v>
      </c>
    </row>
    <row r="180" spans="1:13" ht="15">
      <c r="A180" s="29">
        <v>179</v>
      </c>
      <c r="B180" s="43">
        <v>29</v>
      </c>
      <c r="C180" s="39">
        <v>1</v>
      </c>
      <c r="D180" s="43">
        <v>1</v>
      </c>
      <c r="E180" s="61">
        <v>266</v>
      </c>
      <c r="F180" s="39">
        <v>68</v>
      </c>
      <c r="G180" s="39">
        <v>174</v>
      </c>
      <c r="H180" s="42">
        <v>22.460034350640772</v>
      </c>
      <c r="I180" s="43">
        <v>2990</v>
      </c>
      <c r="J180" s="39">
        <v>2320</v>
      </c>
      <c r="K180" s="56">
        <v>51</v>
      </c>
      <c r="L180" s="39">
        <v>3</v>
      </c>
      <c r="M180" s="46">
        <v>1</v>
      </c>
    </row>
    <row r="181" spans="1:13" ht="15">
      <c r="A181" s="29">
        <v>180</v>
      </c>
      <c r="B181" s="43">
        <v>29</v>
      </c>
      <c r="C181" s="39">
        <v>1</v>
      </c>
      <c r="D181" s="43">
        <v>1</v>
      </c>
      <c r="E181" s="61">
        <v>259</v>
      </c>
      <c r="F181" s="39">
        <v>54.5</v>
      </c>
      <c r="G181" s="39">
        <v>158</v>
      </c>
      <c r="H181" s="42">
        <v>21.831437269668317</v>
      </c>
      <c r="I181" s="43">
        <v>2650</v>
      </c>
      <c r="J181" s="39">
        <v>740</v>
      </c>
      <c r="K181" s="56">
        <v>35</v>
      </c>
      <c r="L181" s="39">
        <v>1</v>
      </c>
      <c r="M181" s="46">
        <v>2</v>
      </c>
    </row>
    <row r="182" spans="1:13" ht="15">
      <c r="A182" s="29">
        <v>181</v>
      </c>
      <c r="B182" s="43">
        <v>38</v>
      </c>
      <c r="C182" s="39">
        <v>5</v>
      </c>
      <c r="D182" s="43">
        <v>1</v>
      </c>
      <c r="E182" s="61">
        <v>273</v>
      </c>
      <c r="F182" s="39">
        <v>76.5</v>
      </c>
      <c r="G182" s="39">
        <v>161</v>
      </c>
      <c r="H182" s="42">
        <v>29.512750279695997</v>
      </c>
      <c r="I182" s="43">
        <v>3610</v>
      </c>
      <c r="J182" s="39">
        <v>740</v>
      </c>
      <c r="K182" s="56">
        <v>28</v>
      </c>
      <c r="L182" s="39">
        <v>1</v>
      </c>
      <c r="M182" s="46">
        <v>2</v>
      </c>
    </row>
    <row r="183" spans="1:13" ht="15">
      <c r="A183" s="29">
        <v>182</v>
      </c>
      <c r="B183" s="43">
        <v>29</v>
      </c>
      <c r="C183" s="39">
        <v>1</v>
      </c>
      <c r="D183" s="43">
        <v>2</v>
      </c>
      <c r="E183" s="61">
        <v>273</v>
      </c>
      <c r="F183" s="39">
        <v>60</v>
      </c>
      <c r="G183" s="39">
        <v>158</v>
      </c>
      <c r="H183" s="42">
        <v>24.034609838166958</v>
      </c>
      <c r="I183" s="43">
        <v>3170</v>
      </c>
      <c r="J183" s="39">
        <v>850</v>
      </c>
      <c r="K183" s="56">
        <v>32</v>
      </c>
      <c r="L183" s="39">
        <v>3</v>
      </c>
      <c r="M183" s="46">
        <v>2</v>
      </c>
    </row>
    <row r="184" spans="1:13" ht="15">
      <c r="A184" s="29">
        <v>183</v>
      </c>
      <c r="B184" s="43">
        <v>29</v>
      </c>
      <c r="C184" s="39">
        <v>1</v>
      </c>
      <c r="D184" s="43">
        <v>1</v>
      </c>
      <c r="E184" s="61">
        <v>280</v>
      </c>
      <c r="F184" s="39">
        <v>51</v>
      </c>
      <c r="G184" s="39">
        <v>172</v>
      </c>
      <c r="H184" s="42">
        <v>17.239048134126556</v>
      </c>
      <c r="I184" s="43">
        <v>3650</v>
      </c>
      <c r="J184" s="73">
        <v>645</v>
      </c>
      <c r="K184" s="56">
        <v>36</v>
      </c>
      <c r="L184" s="73">
        <v>1</v>
      </c>
      <c r="M184" s="46">
        <v>2</v>
      </c>
    </row>
    <row r="185" spans="1:13" ht="15">
      <c r="A185" s="29">
        <v>184</v>
      </c>
      <c r="B185" s="43">
        <v>29</v>
      </c>
      <c r="C185" s="39">
        <v>1</v>
      </c>
      <c r="D185" s="47">
        <v>1</v>
      </c>
      <c r="E185" s="61">
        <v>280</v>
      </c>
      <c r="F185" s="39">
        <v>60</v>
      </c>
      <c r="G185" s="39">
        <v>164</v>
      </c>
      <c r="H185" s="42">
        <v>22.308149910767405</v>
      </c>
      <c r="I185" s="43">
        <v>4070</v>
      </c>
      <c r="J185" s="39">
        <v>770</v>
      </c>
      <c r="K185" s="56">
        <v>45</v>
      </c>
      <c r="L185" s="39">
        <v>1</v>
      </c>
      <c r="M185" s="46">
        <v>2</v>
      </c>
    </row>
    <row r="186" spans="1:13" ht="15">
      <c r="A186" s="29">
        <v>185</v>
      </c>
      <c r="B186" s="43">
        <v>28</v>
      </c>
      <c r="C186" s="39">
        <v>2</v>
      </c>
      <c r="D186" s="43">
        <v>1</v>
      </c>
      <c r="E186" s="61">
        <v>273</v>
      </c>
      <c r="F186" s="39">
        <v>70</v>
      </c>
      <c r="G186" s="39">
        <v>167</v>
      </c>
      <c r="H186" s="42">
        <v>25.099501595611173</v>
      </c>
      <c r="I186" s="43">
        <v>3750</v>
      </c>
      <c r="J186" s="39">
        <v>765</v>
      </c>
      <c r="K186" s="56">
        <v>30</v>
      </c>
      <c r="L186" s="39">
        <v>1</v>
      </c>
      <c r="M186" s="46">
        <v>2</v>
      </c>
    </row>
    <row r="187" spans="1:13" ht="15">
      <c r="A187" s="29">
        <v>186</v>
      </c>
      <c r="B187" s="68">
        <v>29</v>
      </c>
      <c r="C187" s="70">
        <v>1</v>
      </c>
      <c r="D187" s="43">
        <v>2</v>
      </c>
      <c r="E187" s="69">
        <v>266</v>
      </c>
      <c r="F187" s="70">
        <v>73</v>
      </c>
      <c r="G187" s="70">
        <v>160</v>
      </c>
      <c r="H187" s="42">
        <v>28.515624999999993</v>
      </c>
      <c r="I187" s="68">
        <v>3410</v>
      </c>
      <c r="J187" s="70">
        <v>2110</v>
      </c>
      <c r="K187" s="56">
        <v>50</v>
      </c>
      <c r="L187" s="70">
        <v>1</v>
      </c>
      <c r="M187" s="46">
        <v>1</v>
      </c>
    </row>
    <row r="188" spans="1:13" ht="15">
      <c r="A188" s="29">
        <v>187</v>
      </c>
      <c r="B188" s="68">
        <v>34</v>
      </c>
      <c r="C188" s="70">
        <v>2</v>
      </c>
      <c r="D188" s="43">
        <v>1</v>
      </c>
      <c r="E188" s="69">
        <v>274</v>
      </c>
      <c r="F188" s="70">
        <v>65.400000000000006</v>
      </c>
      <c r="G188" s="70">
        <v>161</v>
      </c>
      <c r="H188" s="42">
        <v>25.230508082249912</v>
      </c>
      <c r="I188" s="68">
        <v>3180</v>
      </c>
      <c r="J188" s="70">
        <v>1225</v>
      </c>
      <c r="K188" s="56">
        <v>28</v>
      </c>
      <c r="L188" s="70">
        <v>1</v>
      </c>
      <c r="M188" s="46">
        <v>2</v>
      </c>
    </row>
    <row r="189" spans="1:13" ht="15">
      <c r="A189" s="29">
        <v>188</v>
      </c>
      <c r="B189" s="68">
        <v>29</v>
      </c>
      <c r="C189" s="70">
        <v>1</v>
      </c>
      <c r="D189" s="43">
        <v>1</v>
      </c>
      <c r="E189" s="69">
        <v>282</v>
      </c>
      <c r="F189" s="70">
        <v>67.7</v>
      </c>
      <c r="G189" s="70">
        <v>160</v>
      </c>
      <c r="H189" s="42">
        <v>26.445312499999996</v>
      </c>
      <c r="I189" s="68">
        <v>3970</v>
      </c>
      <c r="J189" s="70">
        <v>754</v>
      </c>
      <c r="K189" s="56">
        <v>47</v>
      </c>
      <c r="L189" s="70">
        <v>1</v>
      </c>
      <c r="M189" s="46">
        <v>2</v>
      </c>
    </row>
    <row r="190" spans="1:13" ht="15">
      <c r="A190" s="29">
        <v>189</v>
      </c>
      <c r="B190" s="68">
        <v>30</v>
      </c>
      <c r="C190" s="70">
        <v>1</v>
      </c>
      <c r="D190" s="43">
        <v>1</v>
      </c>
      <c r="E190" s="69">
        <v>284</v>
      </c>
      <c r="F190" s="70">
        <v>76.5</v>
      </c>
      <c r="G190" s="70">
        <v>163</v>
      </c>
      <c r="H190" s="42">
        <v>28.792954194738229</v>
      </c>
      <c r="I190" s="68">
        <v>3430</v>
      </c>
      <c r="J190" s="70">
        <v>725</v>
      </c>
      <c r="K190" s="56">
        <v>28</v>
      </c>
      <c r="L190" s="70">
        <v>1</v>
      </c>
      <c r="M190" s="46">
        <v>2</v>
      </c>
    </row>
    <row r="191" spans="1:13" ht="15">
      <c r="A191" s="29">
        <v>190</v>
      </c>
      <c r="B191" s="43">
        <v>27</v>
      </c>
      <c r="C191" s="39">
        <v>2</v>
      </c>
      <c r="D191" s="74">
        <v>2</v>
      </c>
      <c r="E191" s="61">
        <v>282</v>
      </c>
      <c r="F191" s="39">
        <v>84.2</v>
      </c>
      <c r="G191" s="39">
        <v>162</v>
      </c>
      <c r="H191" s="42">
        <v>32.083523853071171</v>
      </c>
      <c r="I191" s="43">
        <v>3750</v>
      </c>
      <c r="J191" s="39">
        <v>733</v>
      </c>
      <c r="K191" s="56">
        <v>34</v>
      </c>
      <c r="L191" s="39">
        <v>3</v>
      </c>
      <c r="M191" s="46">
        <v>2</v>
      </c>
    </row>
    <row r="192" spans="1:13" ht="15">
      <c r="A192" s="29">
        <v>191</v>
      </c>
      <c r="B192" s="43">
        <v>30</v>
      </c>
      <c r="C192" s="39">
        <v>1</v>
      </c>
      <c r="D192" s="43">
        <v>1</v>
      </c>
      <c r="E192" s="61">
        <v>273</v>
      </c>
      <c r="F192" s="39">
        <v>89</v>
      </c>
      <c r="G192" s="39">
        <v>168</v>
      </c>
      <c r="H192" s="42">
        <v>31.533446712018144</v>
      </c>
      <c r="I192" s="43">
        <v>3230</v>
      </c>
      <c r="J192" s="39">
        <v>694</v>
      </c>
      <c r="K192" s="56">
        <v>25</v>
      </c>
      <c r="L192" s="39">
        <v>2</v>
      </c>
      <c r="M192" s="46">
        <v>2</v>
      </c>
    </row>
    <row r="193" spans="1:13" ht="15">
      <c r="A193" s="29">
        <v>192</v>
      </c>
      <c r="B193" s="43">
        <v>26</v>
      </c>
      <c r="C193" s="39">
        <v>1</v>
      </c>
      <c r="D193" s="43">
        <v>1</v>
      </c>
      <c r="E193" s="61">
        <v>275</v>
      </c>
      <c r="F193" s="39">
        <v>55.5</v>
      </c>
      <c r="G193" s="39">
        <v>166</v>
      </c>
      <c r="H193" s="42">
        <v>20.140804180577735</v>
      </c>
      <c r="I193" s="43">
        <v>3270</v>
      </c>
      <c r="J193" s="39">
        <v>698</v>
      </c>
      <c r="K193" s="56">
        <v>34</v>
      </c>
      <c r="L193" s="39">
        <v>1</v>
      </c>
      <c r="M193" s="46">
        <v>2</v>
      </c>
    </row>
    <row r="194" spans="1:13" ht="15">
      <c r="A194" s="29">
        <v>193</v>
      </c>
      <c r="B194" s="43">
        <v>27</v>
      </c>
      <c r="C194" s="39">
        <v>1</v>
      </c>
      <c r="D194" s="43">
        <v>1</v>
      </c>
      <c r="E194" s="61">
        <v>266</v>
      </c>
      <c r="F194" s="39">
        <v>75.8</v>
      </c>
      <c r="G194" s="39">
        <v>167</v>
      </c>
      <c r="H194" s="42">
        <v>27.179174584961814</v>
      </c>
      <c r="I194" s="43">
        <v>2880</v>
      </c>
      <c r="J194" s="39">
        <v>614</v>
      </c>
      <c r="K194" s="56">
        <v>37</v>
      </c>
      <c r="L194" s="39">
        <v>1</v>
      </c>
      <c r="M194" s="46">
        <v>2</v>
      </c>
    </row>
    <row r="195" spans="1:13" ht="15">
      <c r="A195" s="29">
        <v>194</v>
      </c>
      <c r="B195" s="43">
        <v>21</v>
      </c>
      <c r="C195" s="39">
        <v>1</v>
      </c>
      <c r="D195" s="43">
        <v>2</v>
      </c>
      <c r="E195" s="61">
        <v>277</v>
      </c>
      <c r="F195" s="39">
        <v>56</v>
      </c>
      <c r="G195" s="39">
        <v>156</v>
      </c>
      <c r="H195" s="42">
        <v>23.011176857330703</v>
      </c>
      <c r="I195" s="43">
        <v>3260</v>
      </c>
      <c r="J195" s="39">
        <v>800</v>
      </c>
      <c r="K195" s="56">
        <v>35</v>
      </c>
      <c r="L195" s="39">
        <v>1</v>
      </c>
      <c r="M195" s="46">
        <v>2</v>
      </c>
    </row>
    <row r="196" spans="1:13" ht="15">
      <c r="A196" s="29">
        <v>195</v>
      </c>
      <c r="B196" s="43">
        <v>30</v>
      </c>
      <c r="C196" s="39">
        <v>2</v>
      </c>
      <c r="D196" s="68">
        <v>1</v>
      </c>
      <c r="E196" s="61">
        <v>267</v>
      </c>
      <c r="F196" s="39">
        <v>81</v>
      </c>
      <c r="G196" s="39">
        <v>165</v>
      </c>
      <c r="H196" s="42">
        <v>29.752066115702483</v>
      </c>
      <c r="I196" s="43">
        <v>4120</v>
      </c>
      <c r="J196" s="39">
        <v>950</v>
      </c>
      <c r="K196" s="56">
        <v>42</v>
      </c>
      <c r="L196" s="39">
        <v>1</v>
      </c>
      <c r="M196" s="46">
        <v>2</v>
      </c>
    </row>
    <row r="197" spans="1:13" ht="15">
      <c r="A197" s="29">
        <v>196</v>
      </c>
      <c r="B197" s="43">
        <v>29</v>
      </c>
      <c r="C197" s="39">
        <v>1</v>
      </c>
      <c r="D197" s="68">
        <v>1</v>
      </c>
      <c r="E197" s="61">
        <v>273</v>
      </c>
      <c r="F197" s="39">
        <v>81</v>
      </c>
      <c r="G197" s="39">
        <v>168</v>
      </c>
      <c r="H197" s="42">
        <v>28.698979591836739</v>
      </c>
      <c r="I197" s="43">
        <v>4180</v>
      </c>
      <c r="J197" s="39">
        <v>600</v>
      </c>
      <c r="K197" s="56">
        <v>36</v>
      </c>
      <c r="L197" s="39">
        <v>1</v>
      </c>
      <c r="M197" s="46">
        <v>2</v>
      </c>
    </row>
    <row r="198" spans="1:13" ht="15">
      <c r="A198" s="29">
        <v>197</v>
      </c>
      <c r="B198" s="43">
        <v>34</v>
      </c>
      <c r="C198" s="39">
        <v>1</v>
      </c>
      <c r="D198" s="68">
        <v>1</v>
      </c>
      <c r="E198" s="61">
        <v>285</v>
      </c>
      <c r="F198" s="39">
        <v>67.3</v>
      </c>
      <c r="G198" s="39">
        <v>163</v>
      </c>
      <c r="H198" s="42">
        <v>25.330272121645528</v>
      </c>
      <c r="I198" s="43">
        <v>3100</v>
      </c>
      <c r="J198" s="39">
        <v>810</v>
      </c>
      <c r="K198" s="56">
        <v>43</v>
      </c>
      <c r="L198" s="39">
        <v>1</v>
      </c>
      <c r="M198" s="46">
        <v>2</v>
      </c>
    </row>
    <row r="199" spans="1:13" ht="15">
      <c r="A199" s="29">
        <v>198</v>
      </c>
      <c r="B199" s="43">
        <v>28</v>
      </c>
      <c r="C199" s="39">
        <v>2</v>
      </c>
      <c r="D199" s="43">
        <v>1</v>
      </c>
      <c r="E199" s="61">
        <v>266</v>
      </c>
      <c r="F199" s="39">
        <v>59</v>
      </c>
      <c r="G199" s="39">
        <v>160</v>
      </c>
      <c r="H199" s="42">
        <v>23.046874999999996</v>
      </c>
      <c r="I199" s="43">
        <v>3090</v>
      </c>
      <c r="J199" s="39">
        <v>700</v>
      </c>
      <c r="K199" s="56">
        <v>32</v>
      </c>
      <c r="L199" s="39">
        <v>1</v>
      </c>
      <c r="M199" s="46">
        <v>2</v>
      </c>
    </row>
    <row r="200" spans="1:13" ht="15">
      <c r="A200" s="29">
        <v>199</v>
      </c>
      <c r="B200" s="43">
        <v>26</v>
      </c>
      <c r="C200" s="39">
        <v>1</v>
      </c>
      <c r="D200" s="43">
        <v>1</v>
      </c>
      <c r="E200" s="61">
        <v>275</v>
      </c>
      <c r="F200" s="39">
        <v>68</v>
      </c>
      <c r="G200" s="39">
        <v>156</v>
      </c>
      <c r="H200" s="42">
        <v>27.94214332675871</v>
      </c>
      <c r="I200" s="43">
        <v>3440</v>
      </c>
      <c r="J200" s="39">
        <v>565</v>
      </c>
      <c r="K200" s="56">
        <v>30</v>
      </c>
      <c r="L200" s="39">
        <v>1</v>
      </c>
      <c r="M200" s="46">
        <v>2</v>
      </c>
    </row>
    <row r="201" spans="1:13" ht="15">
      <c r="A201" s="29">
        <v>200</v>
      </c>
      <c r="B201" s="43">
        <v>32</v>
      </c>
      <c r="C201" s="39">
        <v>1</v>
      </c>
      <c r="D201" s="43">
        <v>2</v>
      </c>
      <c r="E201" s="61">
        <v>266</v>
      </c>
      <c r="F201" s="39">
        <v>70.7</v>
      </c>
      <c r="G201" s="39">
        <v>163</v>
      </c>
      <c r="H201" s="42">
        <v>26.609958974745005</v>
      </c>
      <c r="I201" s="43">
        <v>2960</v>
      </c>
      <c r="J201" s="39">
        <v>654</v>
      </c>
      <c r="K201" s="56">
        <v>47</v>
      </c>
      <c r="L201" s="39">
        <v>1</v>
      </c>
      <c r="M201" s="46">
        <v>1</v>
      </c>
    </row>
    <row r="202" spans="1:13" ht="15">
      <c r="A202" s="29">
        <v>201</v>
      </c>
      <c r="B202" s="43">
        <v>31</v>
      </c>
      <c r="C202" s="39">
        <v>1</v>
      </c>
      <c r="D202" s="43">
        <v>1</v>
      </c>
      <c r="E202" s="61">
        <v>273</v>
      </c>
      <c r="F202" s="39">
        <v>69.400000000000006</v>
      </c>
      <c r="G202" s="39">
        <v>158</v>
      </c>
      <c r="H202" s="42">
        <v>27.800032046146448</v>
      </c>
      <c r="I202" s="43">
        <v>3780</v>
      </c>
      <c r="J202" s="39">
        <v>644</v>
      </c>
      <c r="K202" s="56">
        <v>33</v>
      </c>
      <c r="L202" s="39">
        <v>1</v>
      </c>
      <c r="M202" s="46">
        <v>2</v>
      </c>
    </row>
    <row r="203" spans="1:13" ht="15">
      <c r="A203" s="29">
        <v>202</v>
      </c>
      <c r="B203" s="43">
        <v>31</v>
      </c>
      <c r="C203" s="39">
        <v>2</v>
      </c>
      <c r="D203" s="43">
        <v>1</v>
      </c>
      <c r="E203" s="61">
        <v>283</v>
      </c>
      <c r="F203" s="39">
        <v>76.400000000000006</v>
      </c>
      <c r="G203" s="39">
        <v>153</v>
      </c>
      <c r="H203" s="42">
        <v>32.637019949592037</v>
      </c>
      <c r="I203" s="43">
        <v>3510</v>
      </c>
      <c r="J203" s="39">
        <v>795</v>
      </c>
      <c r="K203" s="56">
        <v>42</v>
      </c>
      <c r="L203" s="39">
        <v>2</v>
      </c>
      <c r="M203" s="46">
        <v>2</v>
      </c>
    </row>
    <row r="204" spans="1:13" ht="15">
      <c r="A204" s="29">
        <v>203</v>
      </c>
      <c r="B204" s="43">
        <v>28</v>
      </c>
      <c r="C204" s="39">
        <v>4</v>
      </c>
      <c r="D204" s="43">
        <v>1</v>
      </c>
      <c r="E204" s="61">
        <v>280</v>
      </c>
      <c r="F204" s="39">
        <v>50</v>
      </c>
      <c r="G204" s="39">
        <v>156</v>
      </c>
      <c r="H204" s="42">
        <v>20.5456936226167</v>
      </c>
      <c r="I204" s="43">
        <v>2760</v>
      </c>
      <c r="J204" s="39">
        <v>976</v>
      </c>
      <c r="K204" s="56">
        <v>36</v>
      </c>
      <c r="L204" s="39">
        <v>1</v>
      </c>
      <c r="M204" s="46">
        <v>2</v>
      </c>
    </row>
    <row r="205" spans="1:13" ht="15">
      <c r="A205" s="29">
        <v>204</v>
      </c>
      <c r="B205" s="43">
        <v>23</v>
      </c>
      <c r="C205" s="39">
        <v>1</v>
      </c>
      <c r="D205" s="43">
        <v>1</v>
      </c>
      <c r="E205" s="61">
        <v>274</v>
      </c>
      <c r="F205" s="39">
        <v>58</v>
      </c>
      <c r="G205" s="39">
        <v>157</v>
      </c>
      <c r="H205" s="42">
        <v>23.530366343462209</v>
      </c>
      <c r="I205" s="43">
        <v>3050</v>
      </c>
      <c r="J205" s="39">
        <v>645</v>
      </c>
      <c r="K205" s="56">
        <v>33</v>
      </c>
      <c r="L205" s="39">
        <v>3</v>
      </c>
      <c r="M205" s="46">
        <v>2</v>
      </c>
    </row>
    <row r="206" spans="1:13" ht="15">
      <c r="A206" s="29">
        <v>205</v>
      </c>
      <c r="B206" s="50">
        <v>25</v>
      </c>
      <c r="C206" s="51">
        <v>2</v>
      </c>
      <c r="D206" s="43">
        <v>1</v>
      </c>
      <c r="E206" s="75">
        <v>276</v>
      </c>
      <c r="F206" s="51">
        <v>58</v>
      </c>
      <c r="G206" s="51">
        <v>155</v>
      </c>
      <c r="H206" s="42">
        <v>24.141519250780433</v>
      </c>
      <c r="I206" s="50">
        <v>3380</v>
      </c>
      <c r="J206" s="51">
        <v>718</v>
      </c>
      <c r="K206" s="56">
        <v>27</v>
      </c>
      <c r="L206" s="51">
        <v>1</v>
      </c>
      <c r="M206" s="46">
        <v>2</v>
      </c>
    </row>
    <row r="207" spans="1:13" ht="15">
      <c r="A207" s="29">
        <v>206</v>
      </c>
      <c r="B207" s="43">
        <v>32</v>
      </c>
      <c r="C207" s="39">
        <v>2</v>
      </c>
      <c r="D207" s="43">
        <v>1</v>
      </c>
      <c r="E207" s="61">
        <v>275</v>
      </c>
      <c r="F207" s="39">
        <v>81</v>
      </c>
      <c r="G207" s="39">
        <v>160</v>
      </c>
      <c r="H207" s="42">
        <v>31.640624999999993</v>
      </c>
      <c r="I207" s="43">
        <v>2880</v>
      </c>
      <c r="J207" s="39">
        <v>989</v>
      </c>
      <c r="K207" s="56">
        <v>32</v>
      </c>
      <c r="L207" s="39">
        <v>1</v>
      </c>
      <c r="M207" s="46">
        <v>2</v>
      </c>
    </row>
    <row r="208" spans="1:13" ht="15">
      <c r="A208" s="29">
        <v>207</v>
      </c>
      <c r="B208" s="43">
        <v>33</v>
      </c>
      <c r="C208" s="39">
        <v>1</v>
      </c>
      <c r="D208" s="43">
        <v>1</v>
      </c>
      <c r="E208" s="61">
        <v>273</v>
      </c>
      <c r="F208" s="39">
        <v>96</v>
      </c>
      <c r="G208" s="39">
        <v>167</v>
      </c>
      <c r="H208" s="42">
        <v>34.42217361683818</v>
      </c>
      <c r="I208" s="43">
        <v>4750</v>
      </c>
      <c r="J208" s="39">
        <v>775</v>
      </c>
      <c r="K208" s="56">
        <v>23</v>
      </c>
      <c r="L208" s="39">
        <v>1</v>
      </c>
      <c r="M208" s="46">
        <v>2</v>
      </c>
    </row>
    <row r="209" spans="1:13" ht="15">
      <c r="A209" s="29">
        <v>208</v>
      </c>
      <c r="B209" s="43">
        <v>27</v>
      </c>
      <c r="C209" s="39">
        <v>1</v>
      </c>
      <c r="D209" s="43">
        <v>1</v>
      </c>
      <c r="E209" s="61">
        <v>280</v>
      </c>
      <c r="F209" s="39">
        <v>63.3</v>
      </c>
      <c r="G209" s="39">
        <v>165</v>
      </c>
      <c r="H209" s="42">
        <v>23.250688705234161</v>
      </c>
      <c r="I209" s="43">
        <v>2960</v>
      </c>
      <c r="J209" s="39">
        <v>690</v>
      </c>
      <c r="K209" s="56">
        <v>25</v>
      </c>
      <c r="L209" s="39">
        <v>1</v>
      </c>
      <c r="M209" s="46">
        <v>2</v>
      </c>
    </row>
    <row r="210" spans="1:13" ht="15">
      <c r="A210" s="29">
        <v>209</v>
      </c>
      <c r="B210" s="43">
        <v>29</v>
      </c>
      <c r="C210" s="39">
        <v>1</v>
      </c>
      <c r="D210" s="43">
        <v>1</v>
      </c>
      <c r="E210" s="61">
        <v>273</v>
      </c>
      <c r="F210" s="39">
        <v>62.5</v>
      </c>
      <c r="G210" s="39">
        <v>160</v>
      </c>
      <c r="H210" s="42">
        <v>24.414062499999996</v>
      </c>
      <c r="I210" s="43">
        <v>3410</v>
      </c>
      <c r="J210" s="39">
        <v>721</v>
      </c>
      <c r="K210" s="56">
        <v>33</v>
      </c>
      <c r="L210" s="39">
        <v>1</v>
      </c>
      <c r="M210" s="46">
        <v>2</v>
      </c>
    </row>
    <row r="211" spans="1:13" ht="15">
      <c r="A211" s="29">
        <v>210</v>
      </c>
      <c r="B211" s="43">
        <v>30</v>
      </c>
      <c r="C211" s="39">
        <v>3</v>
      </c>
      <c r="D211" s="43">
        <v>1</v>
      </c>
      <c r="E211" s="61">
        <v>281</v>
      </c>
      <c r="F211" s="39">
        <v>65.7</v>
      </c>
      <c r="G211" s="39">
        <v>162</v>
      </c>
      <c r="H211" s="42">
        <v>25.034293552812066</v>
      </c>
      <c r="I211" s="43">
        <v>3300</v>
      </c>
      <c r="J211" s="39">
        <v>755</v>
      </c>
      <c r="K211" s="56">
        <v>26</v>
      </c>
      <c r="L211" s="39">
        <v>1</v>
      </c>
      <c r="M211" s="46">
        <v>2</v>
      </c>
    </row>
    <row r="212" spans="1:13" ht="15">
      <c r="A212" s="29">
        <v>211</v>
      </c>
      <c r="B212" s="43">
        <v>31</v>
      </c>
      <c r="C212" s="39">
        <v>2</v>
      </c>
      <c r="D212" s="43">
        <v>2</v>
      </c>
      <c r="E212" s="61">
        <v>273</v>
      </c>
      <c r="F212" s="39">
        <v>58</v>
      </c>
      <c r="G212" s="39">
        <v>161</v>
      </c>
      <c r="H212" s="42">
        <v>22.375679950619187</v>
      </c>
      <c r="I212" s="43">
        <v>3410</v>
      </c>
      <c r="J212" s="39">
        <v>1300</v>
      </c>
      <c r="K212" s="56">
        <v>61</v>
      </c>
      <c r="L212" s="39">
        <v>1</v>
      </c>
      <c r="M212" s="46">
        <v>2</v>
      </c>
    </row>
    <row r="213" spans="1:13" ht="15">
      <c r="A213" s="29">
        <v>212</v>
      </c>
      <c r="B213" s="43">
        <v>29</v>
      </c>
      <c r="C213" s="39">
        <v>1</v>
      </c>
      <c r="D213" s="43">
        <v>1</v>
      </c>
      <c r="E213" s="61">
        <v>259</v>
      </c>
      <c r="F213" s="39">
        <v>59</v>
      </c>
      <c r="G213" s="39">
        <v>155</v>
      </c>
      <c r="H213" s="42">
        <v>24.557752341311129</v>
      </c>
      <c r="I213" s="43">
        <v>3260</v>
      </c>
      <c r="J213" s="39">
        <v>960</v>
      </c>
      <c r="K213" s="56">
        <v>35</v>
      </c>
      <c r="L213" s="39">
        <v>1</v>
      </c>
      <c r="M213" s="46">
        <v>2</v>
      </c>
    </row>
    <row r="214" spans="1:13" ht="15">
      <c r="A214" s="29">
        <v>213</v>
      </c>
      <c r="B214" s="43">
        <v>33</v>
      </c>
      <c r="C214" s="39">
        <v>5</v>
      </c>
      <c r="D214" s="43">
        <v>1</v>
      </c>
      <c r="E214" s="61">
        <v>280</v>
      </c>
      <c r="F214" s="39">
        <v>56</v>
      </c>
      <c r="G214" s="39">
        <v>162</v>
      </c>
      <c r="H214" s="42">
        <v>21.338210638622158</v>
      </c>
      <c r="I214" s="43">
        <v>3900</v>
      </c>
      <c r="J214" s="39">
        <v>600</v>
      </c>
      <c r="K214" s="56">
        <v>35</v>
      </c>
      <c r="L214" s="39">
        <v>1</v>
      </c>
      <c r="M214" s="46">
        <v>2</v>
      </c>
    </row>
    <row r="215" spans="1:13" ht="15">
      <c r="A215" s="29">
        <v>214</v>
      </c>
      <c r="B215" s="43">
        <v>27</v>
      </c>
      <c r="C215" s="39">
        <v>2</v>
      </c>
      <c r="D215" s="50">
        <v>1</v>
      </c>
      <c r="E215" s="61">
        <v>280</v>
      </c>
      <c r="F215" s="39">
        <v>65</v>
      </c>
      <c r="G215" s="39">
        <v>155</v>
      </c>
      <c r="H215" s="42">
        <v>27.055150884495315</v>
      </c>
      <c r="I215" s="43">
        <v>3280</v>
      </c>
      <c r="J215" s="39">
        <v>600</v>
      </c>
      <c r="K215" s="56">
        <v>26</v>
      </c>
      <c r="L215" s="39">
        <v>2</v>
      </c>
      <c r="M215" s="46">
        <v>2</v>
      </c>
    </row>
    <row r="216" spans="1:13" ht="15">
      <c r="A216" s="29">
        <v>215</v>
      </c>
      <c r="B216" s="43">
        <v>30</v>
      </c>
      <c r="C216" s="39">
        <v>2</v>
      </c>
      <c r="D216" s="43">
        <v>2</v>
      </c>
      <c r="E216" s="61">
        <v>274</v>
      </c>
      <c r="F216" s="39">
        <v>58.5</v>
      </c>
      <c r="G216" s="39">
        <v>162</v>
      </c>
      <c r="H216" s="42">
        <v>22.290809327846361</v>
      </c>
      <c r="I216" s="43">
        <v>3240</v>
      </c>
      <c r="J216" s="39">
        <v>650</v>
      </c>
      <c r="K216" s="56">
        <v>36</v>
      </c>
      <c r="L216" s="39">
        <v>1</v>
      </c>
      <c r="M216" s="46">
        <v>2</v>
      </c>
    </row>
    <row r="217" spans="1:13" ht="15">
      <c r="A217" s="29">
        <v>216</v>
      </c>
      <c r="B217" s="43">
        <v>30</v>
      </c>
      <c r="C217" s="39">
        <v>1</v>
      </c>
      <c r="D217" s="43">
        <v>2</v>
      </c>
      <c r="E217" s="61">
        <v>281</v>
      </c>
      <c r="F217" s="39">
        <v>61</v>
      </c>
      <c r="G217" s="39">
        <v>163</v>
      </c>
      <c r="H217" s="42">
        <v>22.959087658549439</v>
      </c>
      <c r="I217" s="43">
        <v>3310</v>
      </c>
      <c r="J217" s="39">
        <v>650</v>
      </c>
      <c r="K217" s="56">
        <v>25</v>
      </c>
      <c r="L217" s="39">
        <v>1</v>
      </c>
      <c r="M217" s="46">
        <v>2</v>
      </c>
    </row>
    <row r="218" spans="1:13" ht="15">
      <c r="A218" s="29">
        <v>217</v>
      </c>
      <c r="B218" s="43">
        <v>29</v>
      </c>
      <c r="C218" s="39">
        <v>1</v>
      </c>
      <c r="D218" s="43">
        <v>1</v>
      </c>
      <c r="E218" s="61">
        <v>275</v>
      </c>
      <c r="F218" s="39">
        <v>81</v>
      </c>
      <c r="G218" s="39">
        <v>170</v>
      </c>
      <c r="H218" s="42">
        <v>28.027681660899656</v>
      </c>
      <c r="I218" s="43">
        <v>3450</v>
      </c>
      <c r="J218" s="39">
        <v>600</v>
      </c>
      <c r="K218" s="56">
        <v>52</v>
      </c>
      <c r="L218" s="39">
        <v>1</v>
      </c>
      <c r="M218" s="46">
        <v>2</v>
      </c>
    </row>
    <row r="219" spans="1:13" ht="15">
      <c r="A219" s="29">
        <v>218</v>
      </c>
      <c r="B219" s="43">
        <v>29</v>
      </c>
      <c r="C219" s="76">
        <v>2</v>
      </c>
      <c r="D219" s="43">
        <v>1</v>
      </c>
      <c r="E219" s="61">
        <v>277</v>
      </c>
      <c r="F219" s="76">
        <v>56.5</v>
      </c>
      <c r="G219" s="76">
        <v>151</v>
      </c>
      <c r="H219" s="42">
        <v>24.779614929169774</v>
      </c>
      <c r="I219" s="43">
        <v>2850</v>
      </c>
      <c r="J219" s="76">
        <v>750</v>
      </c>
      <c r="K219" s="56">
        <v>27</v>
      </c>
      <c r="L219" s="76">
        <v>1</v>
      </c>
      <c r="M219" s="46">
        <v>2</v>
      </c>
    </row>
    <row r="220" spans="1:13" ht="15">
      <c r="A220" s="29">
        <v>219</v>
      </c>
      <c r="B220" s="43">
        <v>27</v>
      </c>
      <c r="C220" s="76">
        <v>1</v>
      </c>
      <c r="D220" s="43">
        <v>2</v>
      </c>
      <c r="E220" s="61">
        <v>278</v>
      </c>
      <c r="F220" s="76">
        <v>80.5</v>
      </c>
      <c r="G220" s="76">
        <v>163</v>
      </c>
      <c r="H220" s="42">
        <v>30.298468139561145</v>
      </c>
      <c r="I220" s="43">
        <v>2820</v>
      </c>
      <c r="J220" s="76">
        <v>700</v>
      </c>
      <c r="K220" s="56">
        <v>30</v>
      </c>
      <c r="L220" s="76">
        <v>1</v>
      </c>
      <c r="M220" s="46">
        <v>2</v>
      </c>
    </row>
    <row r="221" spans="1:13" ht="15">
      <c r="A221" s="29">
        <v>220</v>
      </c>
      <c r="B221" s="43">
        <v>29</v>
      </c>
      <c r="C221" s="39">
        <v>2</v>
      </c>
      <c r="D221" s="43">
        <v>1</v>
      </c>
      <c r="E221" s="61">
        <v>282</v>
      </c>
      <c r="F221" s="39">
        <v>64.2</v>
      </c>
      <c r="G221" s="39">
        <v>158</v>
      </c>
      <c r="H221" s="42">
        <v>25.717032526838643</v>
      </c>
      <c r="I221" s="43">
        <v>3620</v>
      </c>
      <c r="J221" s="39">
        <v>615</v>
      </c>
      <c r="K221" s="56">
        <v>40</v>
      </c>
      <c r="L221" s="39">
        <v>1</v>
      </c>
      <c r="M221" s="46">
        <v>2</v>
      </c>
    </row>
    <row r="222" spans="1:13" ht="15">
      <c r="A222" s="29">
        <v>221</v>
      </c>
      <c r="B222" s="43">
        <v>36</v>
      </c>
      <c r="C222" s="39">
        <v>5</v>
      </c>
      <c r="D222" s="43">
        <v>1</v>
      </c>
      <c r="E222" s="61">
        <v>267</v>
      </c>
      <c r="F222" s="39">
        <v>71.5</v>
      </c>
      <c r="G222" s="39">
        <v>165</v>
      </c>
      <c r="H222" s="42">
        <v>26.262626262626267</v>
      </c>
      <c r="I222" s="43">
        <v>3230</v>
      </c>
      <c r="J222" s="39">
        <v>1475</v>
      </c>
      <c r="K222" s="56">
        <v>25</v>
      </c>
      <c r="L222" s="39">
        <v>1</v>
      </c>
      <c r="M222" s="46">
        <v>2</v>
      </c>
    </row>
    <row r="223" spans="1:13" ht="15">
      <c r="A223" s="29">
        <v>222</v>
      </c>
      <c r="B223" s="43">
        <v>25</v>
      </c>
      <c r="C223" s="39">
        <v>3</v>
      </c>
      <c r="D223" s="43">
        <v>1</v>
      </c>
      <c r="E223" s="61">
        <v>266</v>
      </c>
      <c r="F223" s="39">
        <v>70</v>
      </c>
      <c r="G223" s="39">
        <v>164</v>
      </c>
      <c r="H223" s="42">
        <v>26.026174895895306</v>
      </c>
      <c r="I223" s="43">
        <v>2660</v>
      </c>
      <c r="J223" s="39">
        <v>1350</v>
      </c>
      <c r="K223" s="56">
        <v>26</v>
      </c>
      <c r="L223" s="39">
        <v>1</v>
      </c>
      <c r="M223" s="46">
        <v>2</v>
      </c>
    </row>
    <row r="224" spans="1:13" ht="15">
      <c r="A224" s="29">
        <v>223</v>
      </c>
      <c r="B224" s="43">
        <v>28</v>
      </c>
      <c r="C224" s="39">
        <v>2</v>
      </c>
      <c r="D224" s="43">
        <v>2</v>
      </c>
      <c r="E224" s="61">
        <v>275</v>
      </c>
      <c r="F224" s="39">
        <v>73</v>
      </c>
      <c r="G224" s="39">
        <v>164</v>
      </c>
      <c r="H224" s="42">
        <v>27.141582391433676</v>
      </c>
      <c r="I224" s="43">
        <v>3890</v>
      </c>
      <c r="J224" s="39">
        <v>778</v>
      </c>
      <c r="K224" s="56">
        <v>25</v>
      </c>
      <c r="L224" s="39">
        <v>1</v>
      </c>
      <c r="M224" s="46">
        <v>2</v>
      </c>
    </row>
    <row r="225" spans="1:13" ht="15">
      <c r="A225" s="29">
        <v>224</v>
      </c>
      <c r="B225" s="43">
        <v>31</v>
      </c>
      <c r="C225" s="39">
        <v>1</v>
      </c>
      <c r="D225" s="43">
        <v>1</v>
      </c>
      <c r="E225" s="61">
        <v>282</v>
      </c>
      <c r="F225" s="39">
        <v>83.3</v>
      </c>
      <c r="G225" s="39">
        <v>160</v>
      </c>
      <c r="H225" s="42">
        <v>32.539062499999993</v>
      </c>
      <c r="I225" s="43">
        <v>3120</v>
      </c>
      <c r="J225" s="39">
        <v>775</v>
      </c>
      <c r="K225" s="56">
        <v>33</v>
      </c>
      <c r="L225" s="39">
        <v>1</v>
      </c>
      <c r="M225" s="46">
        <v>2</v>
      </c>
    </row>
    <row r="226" spans="1:13" ht="15">
      <c r="A226" s="29">
        <v>225</v>
      </c>
      <c r="B226" s="43">
        <v>27</v>
      </c>
      <c r="C226" s="39">
        <v>1</v>
      </c>
      <c r="D226" s="43">
        <v>1</v>
      </c>
      <c r="E226" s="61">
        <v>277</v>
      </c>
      <c r="F226" s="39">
        <v>87</v>
      </c>
      <c r="G226" s="39">
        <v>169</v>
      </c>
      <c r="H226" s="42">
        <v>30.461118308182492</v>
      </c>
      <c r="I226" s="43">
        <v>3640</v>
      </c>
      <c r="J226" s="39">
        <v>712</v>
      </c>
      <c r="K226" s="56">
        <v>27</v>
      </c>
      <c r="L226" s="39">
        <v>1</v>
      </c>
      <c r="M226" s="46">
        <v>2</v>
      </c>
    </row>
    <row r="227" spans="1:13" ht="15">
      <c r="A227" s="29">
        <v>226</v>
      </c>
      <c r="B227" s="43">
        <v>29</v>
      </c>
      <c r="C227" s="39">
        <v>2</v>
      </c>
      <c r="D227" s="43">
        <v>1</v>
      </c>
      <c r="E227" s="61">
        <v>270</v>
      </c>
      <c r="F227" s="39">
        <v>65.5</v>
      </c>
      <c r="G227" s="39">
        <v>162</v>
      </c>
      <c r="H227" s="42">
        <v>24.958085657674129</v>
      </c>
      <c r="I227" s="43">
        <v>3850</v>
      </c>
      <c r="J227" s="39">
        <v>755</v>
      </c>
      <c r="K227" s="56">
        <v>28</v>
      </c>
      <c r="L227" s="39">
        <v>1</v>
      </c>
      <c r="M227" s="46">
        <v>2</v>
      </c>
    </row>
    <row r="228" spans="1:13" ht="15">
      <c r="A228" s="29">
        <v>227</v>
      </c>
      <c r="B228" s="43">
        <v>31</v>
      </c>
      <c r="C228" s="39">
        <v>2</v>
      </c>
      <c r="D228" s="43">
        <v>1</v>
      </c>
      <c r="E228" s="61">
        <v>282</v>
      </c>
      <c r="F228" s="39">
        <v>79</v>
      </c>
      <c r="G228" s="39">
        <v>168</v>
      </c>
      <c r="H228" s="42">
        <v>27.990362811791389</v>
      </c>
      <c r="I228" s="43">
        <v>4090</v>
      </c>
      <c r="J228" s="39">
        <v>1240</v>
      </c>
      <c r="K228" s="56">
        <v>35</v>
      </c>
      <c r="L228" s="39">
        <v>1</v>
      </c>
      <c r="M228" s="46">
        <v>2</v>
      </c>
    </row>
    <row r="229" spans="1:13" ht="15">
      <c r="A229" s="29">
        <v>228</v>
      </c>
      <c r="B229" s="43">
        <v>25</v>
      </c>
      <c r="C229" s="39">
        <v>1</v>
      </c>
      <c r="D229" s="43">
        <v>1</v>
      </c>
      <c r="E229" s="61">
        <v>283</v>
      </c>
      <c r="F229" s="39">
        <v>63.3</v>
      </c>
      <c r="G229" s="39">
        <v>162</v>
      </c>
      <c r="H229" s="42">
        <v>24.11979881115683</v>
      </c>
      <c r="I229" s="43">
        <v>3750</v>
      </c>
      <c r="J229" s="39">
        <v>660</v>
      </c>
      <c r="K229" s="56">
        <v>33</v>
      </c>
      <c r="L229" s="39">
        <v>1</v>
      </c>
      <c r="M229" s="46">
        <v>2</v>
      </c>
    </row>
    <row r="230" spans="1:13" ht="15">
      <c r="A230" s="29">
        <v>229</v>
      </c>
      <c r="B230" s="43">
        <v>29</v>
      </c>
      <c r="C230" s="39">
        <v>1</v>
      </c>
      <c r="D230" s="43">
        <v>1</v>
      </c>
      <c r="E230" s="61">
        <v>276</v>
      </c>
      <c r="F230" s="39">
        <v>69</v>
      </c>
      <c r="G230" s="39">
        <v>164</v>
      </c>
      <c r="H230" s="42">
        <v>25.654372397382513</v>
      </c>
      <c r="I230" s="43">
        <v>2860</v>
      </c>
      <c r="J230" s="39">
        <v>575</v>
      </c>
      <c r="K230" s="56">
        <v>27</v>
      </c>
      <c r="L230" s="39">
        <v>3</v>
      </c>
      <c r="M230" s="46">
        <v>2</v>
      </c>
    </row>
    <row r="231" spans="1:13" ht="15">
      <c r="A231" s="29">
        <v>230</v>
      </c>
      <c r="B231" s="43">
        <v>29</v>
      </c>
      <c r="C231" s="39">
        <v>1</v>
      </c>
      <c r="D231" s="43">
        <v>1</v>
      </c>
      <c r="E231" s="61">
        <v>283</v>
      </c>
      <c r="F231" s="39">
        <v>55</v>
      </c>
      <c r="G231" s="39">
        <v>162</v>
      </c>
      <c r="H231" s="42">
        <v>20.957171162932475</v>
      </c>
      <c r="I231" s="43">
        <v>3840</v>
      </c>
      <c r="J231" s="39">
        <v>715</v>
      </c>
      <c r="K231" s="56">
        <v>25</v>
      </c>
      <c r="L231" s="39">
        <v>1</v>
      </c>
      <c r="M231" s="46">
        <v>2</v>
      </c>
    </row>
    <row r="232" spans="1:13" ht="15">
      <c r="A232" s="29">
        <v>231</v>
      </c>
      <c r="B232" s="43">
        <v>32</v>
      </c>
      <c r="C232" s="39">
        <v>3</v>
      </c>
      <c r="D232" s="43">
        <v>1</v>
      </c>
      <c r="E232" s="61">
        <v>270</v>
      </c>
      <c r="F232" s="39">
        <v>55</v>
      </c>
      <c r="G232" s="39">
        <v>160</v>
      </c>
      <c r="H232" s="42">
        <v>21.484374999999996</v>
      </c>
      <c r="I232" s="43">
        <v>3130</v>
      </c>
      <c r="J232" s="39">
        <v>626</v>
      </c>
      <c r="K232" s="56">
        <v>32</v>
      </c>
      <c r="L232" s="39">
        <v>1</v>
      </c>
      <c r="M232" s="46">
        <v>2</v>
      </c>
    </row>
    <row r="233" spans="1:13" ht="15">
      <c r="A233" s="29">
        <v>232</v>
      </c>
      <c r="B233" s="43">
        <v>29</v>
      </c>
      <c r="C233" s="39">
        <v>1</v>
      </c>
      <c r="D233" s="43">
        <v>1</v>
      </c>
      <c r="E233" s="61">
        <v>276</v>
      </c>
      <c r="F233" s="39">
        <v>60.4</v>
      </c>
      <c r="G233" s="39">
        <v>156</v>
      </c>
      <c r="H233" s="42">
        <v>24.819197896120972</v>
      </c>
      <c r="I233" s="43">
        <v>3060</v>
      </c>
      <c r="J233" s="39">
        <v>755</v>
      </c>
      <c r="K233" s="56">
        <v>29</v>
      </c>
      <c r="L233" s="39">
        <v>1</v>
      </c>
      <c r="M233" s="46">
        <v>2</v>
      </c>
    </row>
    <row r="234" spans="1:13" ht="15">
      <c r="A234" s="29">
        <v>233</v>
      </c>
      <c r="B234" s="43">
        <v>33</v>
      </c>
      <c r="C234" s="39">
        <v>7</v>
      </c>
      <c r="D234" s="43">
        <v>1</v>
      </c>
      <c r="E234" s="61">
        <v>276</v>
      </c>
      <c r="F234" s="61">
        <v>82</v>
      </c>
      <c r="G234" s="39">
        <v>165</v>
      </c>
      <c r="H234" s="42">
        <v>30.119375573921033</v>
      </c>
      <c r="I234" s="43">
        <v>3630</v>
      </c>
      <c r="J234" s="39">
        <v>1075</v>
      </c>
      <c r="K234" s="56">
        <v>34</v>
      </c>
      <c r="L234" s="39">
        <v>1</v>
      </c>
      <c r="M234" s="46">
        <v>2</v>
      </c>
    </row>
    <row r="235" spans="1:13" ht="15">
      <c r="A235" s="29">
        <v>234</v>
      </c>
      <c r="B235" s="43">
        <v>25</v>
      </c>
      <c r="C235" s="39">
        <v>1</v>
      </c>
      <c r="D235" s="43">
        <v>2</v>
      </c>
      <c r="E235" s="61">
        <v>290</v>
      </c>
      <c r="F235" s="61">
        <v>73</v>
      </c>
      <c r="G235" s="39">
        <v>160</v>
      </c>
      <c r="H235" s="42">
        <v>28.515624999999993</v>
      </c>
      <c r="I235" s="43">
        <v>3800</v>
      </c>
      <c r="J235" s="39">
        <v>755</v>
      </c>
      <c r="K235" s="56">
        <v>26</v>
      </c>
      <c r="L235" s="39">
        <v>1</v>
      </c>
      <c r="M235" s="46">
        <v>2</v>
      </c>
    </row>
    <row r="236" spans="1:13" ht="15">
      <c r="A236" s="29">
        <v>235</v>
      </c>
      <c r="B236" s="43">
        <v>26</v>
      </c>
      <c r="C236" s="39">
        <v>1</v>
      </c>
      <c r="D236" s="43">
        <v>3</v>
      </c>
      <c r="E236" s="61">
        <v>269</v>
      </c>
      <c r="F236" s="61">
        <v>66.400000000000006</v>
      </c>
      <c r="G236" s="39">
        <v>160</v>
      </c>
      <c r="H236" s="42">
        <v>25.937499999999996</v>
      </c>
      <c r="I236" s="43">
        <v>2760</v>
      </c>
      <c r="J236" s="39">
        <v>980</v>
      </c>
      <c r="K236" s="56">
        <v>48</v>
      </c>
      <c r="L236" s="39">
        <v>1</v>
      </c>
      <c r="M236" s="46">
        <v>2</v>
      </c>
    </row>
    <row r="237" spans="1:13" ht="15">
      <c r="A237" s="29">
        <v>236</v>
      </c>
      <c r="B237" s="43">
        <v>26</v>
      </c>
      <c r="C237" s="39">
        <v>1</v>
      </c>
      <c r="D237" s="43">
        <v>1</v>
      </c>
      <c r="E237" s="61">
        <v>269</v>
      </c>
      <c r="F237" s="61">
        <v>65</v>
      </c>
      <c r="G237" s="39">
        <v>153</v>
      </c>
      <c r="H237" s="42">
        <v>27.767098124652911</v>
      </c>
      <c r="I237" s="43">
        <v>3260</v>
      </c>
      <c r="J237" s="39">
        <v>690</v>
      </c>
      <c r="K237" s="56">
        <v>27</v>
      </c>
      <c r="L237" s="39">
        <v>3</v>
      </c>
      <c r="M237" s="46">
        <v>2</v>
      </c>
    </row>
    <row r="238" spans="1:13" ht="15">
      <c r="A238" s="29">
        <v>237</v>
      </c>
      <c r="B238" s="43">
        <v>30</v>
      </c>
      <c r="C238" s="39">
        <v>2</v>
      </c>
      <c r="D238" s="43">
        <v>1</v>
      </c>
      <c r="E238" s="61">
        <v>283</v>
      </c>
      <c r="F238" s="61">
        <v>77</v>
      </c>
      <c r="G238" s="39">
        <v>157</v>
      </c>
      <c r="H238" s="42">
        <v>31.238589800803275</v>
      </c>
      <c r="I238" s="43">
        <v>3660</v>
      </c>
      <c r="J238" s="39">
        <v>860</v>
      </c>
      <c r="K238" s="56">
        <v>39</v>
      </c>
      <c r="L238" s="39">
        <v>1</v>
      </c>
      <c r="M238" s="46">
        <v>2</v>
      </c>
    </row>
    <row r="239" spans="1:13" ht="15">
      <c r="A239" s="29">
        <v>238</v>
      </c>
      <c r="B239" s="43">
        <v>23</v>
      </c>
      <c r="C239" s="39">
        <v>1</v>
      </c>
      <c r="D239" s="43">
        <v>1</v>
      </c>
      <c r="E239" s="61">
        <v>276</v>
      </c>
      <c r="F239" s="61">
        <v>80</v>
      </c>
      <c r="G239" s="39">
        <v>165</v>
      </c>
      <c r="H239" s="42">
        <v>29.384756657483933</v>
      </c>
      <c r="I239" s="43">
        <v>3370</v>
      </c>
      <c r="J239" s="39">
        <v>675</v>
      </c>
      <c r="K239" s="56">
        <v>37</v>
      </c>
      <c r="L239" s="39">
        <v>1</v>
      </c>
      <c r="M239" s="46">
        <v>2</v>
      </c>
    </row>
    <row r="240" spans="1:13" ht="15">
      <c r="A240" s="29">
        <v>239</v>
      </c>
      <c r="B240" s="43">
        <v>27</v>
      </c>
      <c r="C240" s="39">
        <v>2</v>
      </c>
      <c r="D240" s="43">
        <v>1</v>
      </c>
      <c r="E240" s="61">
        <v>276</v>
      </c>
      <c r="F240" s="61">
        <v>66</v>
      </c>
      <c r="G240" s="39">
        <v>160</v>
      </c>
      <c r="H240" s="42">
        <v>25.781249999999996</v>
      </c>
      <c r="I240" s="43">
        <v>3330</v>
      </c>
      <c r="J240" s="39">
        <v>734</v>
      </c>
      <c r="K240" s="56">
        <v>32</v>
      </c>
      <c r="L240" s="39">
        <v>1</v>
      </c>
      <c r="M240" s="46">
        <v>2</v>
      </c>
    </row>
    <row r="241" spans="1:13" ht="15">
      <c r="A241" s="29">
        <v>240</v>
      </c>
      <c r="B241" s="43">
        <v>26</v>
      </c>
      <c r="C241" s="39">
        <v>1</v>
      </c>
      <c r="D241" s="43">
        <v>1</v>
      </c>
      <c r="E241" s="61">
        <v>276</v>
      </c>
      <c r="F241" s="61">
        <v>72</v>
      </c>
      <c r="G241" s="39">
        <v>156</v>
      </c>
      <c r="H241" s="42">
        <v>29.585798816568044</v>
      </c>
      <c r="I241" s="43">
        <v>3620</v>
      </c>
      <c r="J241" s="39">
        <v>980</v>
      </c>
      <c r="K241" s="56">
        <v>40</v>
      </c>
      <c r="L241" s="39">
        <v>1</v>
      </c>
      <c r="M241" s="46">
        <v>2</v>
      </c>
    </row>
    <row r="242" spans="1:13" ht="15">
      <c r="A242" s="29">
        <v>241</v>
      </c>
      <c r="B242" s="43">
        <v>32</v>
      </c>
      <c r="C242" s="39">
        <v>1</v>
      </c>
      <c r="D242" s="43">
        <v>1</v>
      </c>
      <c r="E242" s="61">
        <v>283</v>
      </c>
      <c r="F242" s="61">
        <v>65.5</v>
      </c>
      <c r="G242" s="39">
        <v>163</v>
      </c>
      <c r="H242" s="42">
        <v>24.652790846475217</v>
      </c>
      <c r="I242" s="43">
        <v>3590</v>
      </c>
      <c r="J242" s="39">
        <v>650</v>
      </c>
      <c r="K242" s="56">
        <v>29</v>
      </c>
      <c r="L242" s="39">
        <v>3</v>
      </c>
      <c r="M242" s="46">
        <v>2</v>
      </c>
    </row>
    <row r="243" spans="1:13" ht="15">
      <c r="A243" s="29">
        <v>242</v>
      </c>
      <c r="B243" s="43">
        <v>23</v>
      </c>
      <c r="C243" s="39">
        <v>2</v>
      </c>
      <c r="D243" s="43">
        <v>1</v>
      </c>
      <c r="E243" s="61">
        <v>276</v>
      </c>
      <c r="F243" s="61">
        <v>78</v>
      </c>
      <c r="G243" s="39">
        <v>162</v>
      </c>
      <c r="H243" s="42">
        <v>29.721079103795148</v>
      </c>
      <c r="I243" s="43">
        <v>3850</v>
      </c>
      <c r="J243" s="39">
        <v>581</v>
      </c>
      <c r="K243" s="56">
        <v>29</v>
      </c>
      <c r="L243" s="39">
        <v>1</v>
      </c>
      <c r="M243" s="46">
        <v>2</v>
      </c>
    </row>
    <row r="244" spans="1:13" ht="15">
      <c r="A244" s="29">
        <v>243</v>
      </c>
      <c r="B244" s="43">
        <v>32</v>
      </c>
      <c r="C244" s="39">
        <v>3</v>
      </c>
      <c r="D244" s="43">
        <v>1</v>
      </c>
      <c r="E244" s="61">
        <v>276</v>
      </c>
      <c r="F244" s="61">
        <v>77</v>
      </c>
      <c r="G244" s="39">
        <v>163</v>
      </c>
      <c r="H244" s="42">
        <v>28.981143437841094</v>
      </c>
      <c r="I244" s="43">
        <v>3710</v>
      </c>
      <c r="J244" s="39">
        <v>770</v>
      </c>
      <c r="K244" s="56">
        <v>29</v>
      </c>
      <c r="L244" s="39">
        <v>1</v>
      </c>
      <c r="M244" s="46">
        <v>2</v>
      </c>
    </row>
    <row r="245" spans="1:13" ht="15">
      <c r="A245" s="29">
        <v>244</v>
      </c>
      <c r="B245" s="43">
        <v>28</v>
      </c>
      <c r="C245" s="39">
        <v>2</v>
      </c>
      <c r="D245" s="43">
        <v>2</v>
      </c>
      <c r="E245" s="61">
        <v>276</v>
      </c>
      <c r="F245" s="39">
        <v>71</v>
      </c>
      <c r="G245" s="39">
        <v>165</v>
      </c>
      <c r="H245" s="42">
        <v>26.078971533516992</v>
      </c>
      <c r="I245" s="43">
        <v>2680</v>
      </c>
      <c r="J245" s="39">
        <v>823</v>
      </c>
      <c r="K245" s="56">
        <v>35</v>
      </c>
      <c r="L245" s="39">
        <v>1</v>
      </c>
      <c r="M245" s="46">
        <v>2</v>
      </c>
    </row>
    <row r="246" spans="1:13" ht="15">
      <c r="A246" s="29">
        <v>245</v>
      </c>
      <c r="B246" s="43">
        <v>30</v>
      </c>
      <c r="C246" s="39">
        <v>2</v>
      </c>
      <c r="D246" s="43">
        <v>1</v>
      </c>
      <c r="E246" s="61">
        <v>276</v>
      </c>
      <c r="F246" s="39">
        <v>61.5</v>
      </c>
      <c r="G246" s="39">
        <v>158</v>
      </c>
      <c r="H246" s="42">
        <v>24.635475084121129</v>
      </c>
      <c r="I246" s="43">
        <v>3100</v>
      </c>
      <c r="J246" s="39">
        <v>621</v>
      </c>
      <c r="K246" s="56">
        <v>48</v>
      </c>
      <c r="L246" s="39">
        <v>1</v>
      </c>
      <c r="M246" s="46">
        <v>2</v>
      </c>
    </row>
    <row r="247" spans="1:13" ht="15">
      <c r="A247" s="29">
        <v>246</v>
      </c>
      <c r="B247" s="43">
        <v>23</v>
      </c>
      <c r="C247" s="39">
        <v>2</v>
      </c>
      <c r="D247" s="43">
        <v>3</v>
      </c>
      <c r="E247" s="61">
        <v>276</v>
      </c>
      <c r="F247" s="39">
        <v>68.7</v>
      </c>
      <c r="G247" s="39">
        <v>163</v>
      </c>
      <c r="H247" s="42">
        <v>25.857202002333551</v>
      </c>
      <c r="I247" s="43">
        <v>4220</v>
      </c>
      <c r="J247" s="39">
        <v>992</v>
      </c>
      <c r="K247" s="56">
        <v>44</v>
      </c>
      <c r="L247" s="39">
        <v>3</v>
      </c>
      <c r="M247" s="48">
        <v>1</v>
      </c>
    </row>
    <row r="248" spans="1:13" ht="15">
      <c r="A248" s="29">
        <v>247</v>
      </c>
      <c r="B248" s="43">
        <v>29</v>
      </c>
      <c r="C248" s="39">
        <v>2</v>
      </c>
      <c r="D248" s="43">
        <v>1</v>
      </c>
      <c r="E248" s="61">
        <v>276</v>
      </c>
      <c r="F248" s="39">
        <v>63</v>
      </c>
      <c r="G248" s="39">
        <v>160</v>
      </c>
      <c r="H248" s="42">
        <v>24.609374999999996</v>
      </c>
      <c r="I248" s="43">
        <v>2960</v>
      </c>
      <c r="J248" s="39">
        <v>1374</v>
      </c>
      <c r="K248" s="56">
        <v>27</v>
      </c>
      <c r="L248" s="39">
        <v>1</v>
      </c>
      <c r="M248" s="48">
        <v>1</v>
      </c>
    </row>
    <row r="249" spans="1:13" ht="15">
      <c r="A249" s="29">
        <v>248</v>
      </c>
      <c r="B249" s="43">
        <v>24</v>
      </c>
      <c r="C249" s="39">
        <v>2</v>
      </c>
      <c r="D249" s="43">
        <v>1</v>
      </c>
      <c r="E249" s="61">
        <v>283</v>
      </c>
      <c r="F249" s="39">
        <v>81</v>
      </c>
      <c r="G249" s="39">
        <v>169</v>
      </c>
      <c r="H249" s="42">
        <v>28.360351528307834</v>
      </c>
      <c r="I249" s="43">
        <v>4220</v>
      </c>
      <c r="J249" s="39">
        <v>603</v>
      </c>
      <c r="K249" s="56">
        <v>29</v>
      </c>
      <c r="L249" s="39">
        <v>1</v>
      </c>
      <c r="M249" s="48">
        <v>2</v>
      </c>
    </row>
    <row r="250" spans="1:13" ht="15">
      <c r="A250" s="29">
        <v>249</v>
      </c>
      <c r="B250" s="43">
        <v>30</v>
      </c>
      <c r="C250" s="39">
        <v>2</v>
      </c>
      <c r="D250" s="43">
        <v>1</v>
      </c>
      <c r="E250" s="61">
        <v>269</v>
      </c>
      <c r="F250" s="39">
        <v>58</v>
      </c>
      <c r="G250" s="39">
        <v>153</v>
      </c>
      <c r="H250" s="42">
        <v>24.776795249690291</v>
      </c>
      <c r="I250" s="43">
        <v>2470</v>
      </c>
      <c r="J250" s="39">
        <v>721</v>
      </c>
      <c r="K250" s="56">
        <v>33</v>
      </c>
      <c r="L250" s="39">
        <v>1</v>
      </c>
      <c r="M250" s="48">
        <v>2</v>
      </c>
    </row>
    <row r="251" spans="1:13" ht="15">
      <c r="A251" s="29">
        <v>250</v>
      </c>
      <c r="B251" s="50">
        <v>27</v>
      </c>
      <c r="C251" s="51">
        <v>1</v>
      </c>
      <c r="D251" s="43">
        <v>1</v>
      </c>
      <c r="E251" s="75">
        <v>269</v>
      </c>
      <c r="F251" s="51">
        <v>71</v>
      </c>
      <c r="G251" s="51">
        <v>157</v>
      </c>
      <c r="H251" s="42">
        <v>28.804413972169254</v>
      </c>
      <c r="I251" s="50">
        <v>3520</v>
      </c>
      <c r="J251" s="51">
        <v>650</v>
      </c>
      <c r="K251" s="56">
        <v>25</v>
      </c>
      <c r="L251" s="51">
        <v>1</v>
      </c>
      <c r="M251" s="48">
        <v>2</v>
      </c>
    </row>
    <row r="252" spans="1:13" ht="15">
      <c r="A252" s="29">
        <v>251</v>
      </c>
      <c r="B252" s="50">
        <v>32</v>
      </c>
      <c r="C252" s="51">
        <v>1</v>
      </c>
      <c r="D252" s="43">
        <v>1</v>
      </c>
      <c r="E252" s="75">
        <v>276</v>
      </c>
      <c r="F252" s="51">
        <v>57.5</v>
      </c>
      <c r="G252" s="51">
        <v>153</v>
      </c>
      <c r="H252" s="42">
        <v>24.56320218719296</v>
      </c>
      <c r="I252" s="50">
        <v>3410</v>
      </c>
      <c r="J252" s="51">
        <v>650</v>
      </c>
      <c r="K252" s="56">
        <v>43</v>
      </c>
      <c r="L252" s="51">
        <v>1</v>
      </c>
      <c r="M252" s="48">
        <v>2</v>
      </c>
    </row>
    <row r="253" spans="1:13" ht="15">
      <c r="A253" s="29">
        <v>252</v>
      </c>
      <c r="B253" s="50">
        <v>39</v>
      </c>
      <c r="C253" s="51">
        <v>2</v>
      </c>
      <c r="D253" s="43">
        <v>2</v>
      </c>
      <c r="E253" s="75">
        <v>269</v>
      </c>
      <c r="F253" s="51">
        <v>70</v>
      </c>
      <c r="G253" s="51">
        <v>163</v>
      </c>
      <c r="H253" s="42">
        <v>26.346494034400994</v>
      </c>
      <c r="I253" s="50">
        <v>3290</v>
      </c>
      <c r="J253" s="51">
        <v>700</v>
      </c>
      <c r="K253" s="56">
        <v>34</v>
      </c>
      <c r="L253" s="51">
        <v>1</v>
      </c>
      <c r="M253" s="48">
        <v>2</v>
      </c>
    </row>
    <row r="254" spans="1:13" ht="15">
      <c r="A254" s="29">
        <v>253</v>
      </c>
      <c r="B254" s="50">
        <v>31</v>
      </c>
      <c r="C254" s="54">
        <v>2</v>
      </c>
      <c r="D254" s="43">
        <v>1</v>
      </c>
      <c r="E254" s="75">
        <v>274</v>
      </c>
      <c r="F254" s="54">
        <v>56.5</v>
      </c>
      <c r="G254" s="54">
        <v>151</v>
      </c>
      <c r="H254" s="42">
        <v>24.779614929169774</v>
      </c>
      <c r="I254" s="50">
        <v>2850</v>
      </c>
      <c r="J254" s="54">
        <v>750</v>
      </c>
      <c r="K254" s="56">
        <v>32</v>
      </c>
      <c r="L254" s="51">
        <v>1</v>
      </c>
      <c r="M254" s="48">
        <v>2</v>
      </c>
    </row>
    <row r="255" spans="1:13" ht="15">
      <c r="A255" s="29">
        <v>254</v>
      </c>
      <c r="B255" s="50">
        <v>32</v>
      </c>
      <c r="C255" s="54">
        <v>1</v>
      </c>
      <c r="D255" s="43">
        <v>1</v>
      </c>
      <c r="E255" s="75">
        <v>274</v>
      </c>
      <c r="F255" s="54">
        <v>80.5</v>
      </c>
      <c r="G255" s="54">
        <v>163</v>
      </c>
      <c r="H255" s="42">
        <v>30.298468139561145</v>
      </c>
      <c r="I255" s="50">
        <v>2820</v>
      </c>
      <c r="J255" s="54">
        <v>700</v>
      </c>
      <c r="K255" s="56">
        <v>30</v>
      </c>
      <c r="L255" s="51">
        <v>1</v>
      </c>
      <c r="M255" s="48">
        <v>2</v>
      </c>
    </row>
    <row r="256" spans="1:13" ht="15">
      <c r="A256" s="29">
        <v>255</v>
      </c>
      <c r="B256" s="50">
        <v>25</v>
      </c>
      <c r="C256" s="54">
        <v>1</v>
      </c>
      <c r="D256" s="43">
        <v>1</v>
      </c>
      <c r="E256" s="75">
        <v>260</v>
      </c>
      <c r="F256" s="54">
        <v>61.5</v>
      </c>
      <c r="G256" s="54">
        <v>155</v>
      </c>
      <c r="H256" s="42">
        <v>25.598335067637873</v>
      </c>
      <c r="I256" s="50">
        <v>3250</v>
      </c>
      <c r="J256" s="54">
        <v>750</v>
      </c>
      <c r="K256" s="56">
        <v>26</v>
      </c>
      <c r="L256" s="51">
        <v>1</v>
      </c>
      <c r="M256" s="48">
        <v>2</v>
      </c>
    </row>
    <row r="257" spans="1:13" ht="15">
      <c r="A257" s="29">
        <v>256</v>
      </c>
      <c r="B257" s="43">
        <v>28</v>
      </c>
      <c r="C257" s="39">
        <v>1</v>
      </c>
      <c r="D257" s="43">
        <v>2</v>
      </c>
      <c r="E257" s="61">
        <v>274</v>
      </c>
      <c r="F257" s="39">
        <v>64.3</v>
      </c>
      <c r="G257" s="39">
        <v>153</v>
      </c>
      <c r="H257" s="42">
        <v>27.468067837156649</v>
      </c>
      <c r="I257" s="43">
        <v>3790</v>
      </c>
      <c r="J257" s="39">
        <v>732</v>
      </c>
      <c r="K257" s="56">
        <v>32</v>
      </c>
      <c r="L257" s="51">
        <v>1</v>
      </c>
      <c r="M257" s="48">
        <v>2</v>
      </c>
    </row>
    <row r="258" spans="1:13" ht="15">
      <c r="A258" s="29">
        <v>257</v>
      </c>
      <c r="B258" s="43">
        <v>28</v>
      </c>
      <c r="C258" s="39">
        <v>1</v>
      </c>
      <c r="D258" s="43">
        <v>2</v>
      </c>
      <c r="E258" s="61">
        <v>274</v>
      </c>
      <c r="F258" s="39">
        <v>69.5</v>
      </c>
      <c r="G258" s="39">
        <v>161</v>
      </c>
      <c r="H258" s="42">
        <v>26.812237182207472</v>
      </c>
      <c r="I258" s="43">
        <v>3490</v>
      </c>
      <c r="J258" s="39">
        <v>943</v>
      </c>
      <c r="K258" s="56">
        <v>53</v>
      </c>
      <c r="L258" s="51">
        <v>1</v>
      </c>
      <c r="M258" s="48">
        <v>2</v>
      </c>
    </row>
    <row r="259" spans="1:13" ht="15">
      <c r="A259" s="29">
        <v>258</v>
      </c>
      <c r="B259" s="43">
        <v>31</v>
      </c>
      <c r="C259" s="39">
        <v>1</v>
      </c>
      <c r="D259" s="43">
        <v>2</v>
      </c>
      <c r="E259" s="61">
        <v>274</v>
      </c>
      <c r="F259" s="39">
        <v>75</v>
      </c>
      <c r="G259" s="39">
        <v>160</v>
      </c>
      <c r="H259" s="42">
        <v>29.296874999999993</v>
      </c>
      <c r="I259" s="43">
        <v>3400</v>
      </c>
      <c r="J259" s="39">
        <v>685</v>
      </c>
      <c r="K259" s="56">
        <v>37</v>
      </c>
      <c r="L259" s="51">
        <v>1</v>
      </c>
      <c r="M259" s="48">
        <v>2</v>
      </c>
    </row>
    <row r="260" spans="1:13" ht="15">
      <c r="A260" s="29">
        <v>259</v>
      </c>
      <c r="B260" s="50">
        <v>31</v>
      </c>
      <c r="C260" s="51">
        <v>3</v>
      </c>
      <c r="D260" s="43">
        <v>2</v>
      </c>
      <c r="E260" s="75">
        <v>281</v>
      </c>
      <c r="F260" s="51">
        <v>77.5</v>
      </c>
      <c r="G260" s="51">
        <v>161</v>
      </c>
      <c r="H260" s="42">
        <v>29.898537865051498</v>
      </c>
      <c r="I260" s="50">
        <v>3250</v>
      </c>
      <c r="J260" s="51">
        <v>739</v>
      </c>
      <c r="K260" s="56">
        <v>35</v>
      </c>
      <c r="L260" s="51">
        <v>1</v>
      </c>
      <c r="M260" s="48">
        <v>2</v>
      </c>
    </row>
    <row r="261" spans="1:13" ht="15">
      <c r="A261" s="29">
        <v>260</v>
      </c>
      <c r="B261" s="50">
        <v>28</v>
      </c>
      <c r="C261" s="51">
        <v>1</v>
      </c>
      <c r="D261" s="50">
        <v>2</v>
      </c>
      <c r="E261" s="75">
        <v>267</v>
      </c>
      <c r="F261" s="51">
        <v>69.8</v>
      </c>
      <c r="G261" s="51">
        <v>168</v>
      </c>
      <c r="H261" s="42">
        <v>24.730725623582771</v>
      </c>
      <c r="I261" s="50">
        <v>3380</v>
      </c>
      <c r="J261" s="51">
        <v>666</v>
      </c>
      <c r="K261" s="56">
        <v>57</v>
      </c>
      <c r="L261" s="51">
        <v>1</v>
      </c>
      <c r="M261" s="48">
        <v>2</v>
      </c>
    </row>
    <row r="262" spans="1:13" ht="15">
      <c r="A262" s="29">
        <v>261</v>
      </c>
      <c r="B262" s="43">
        <v>27</v>
      </c>
      <c r="C262" s="39">
        <v>1</v>
      </c>
      <c r="D262" s="50">
        <v>2</v>
      </c>
      <c r="E262" s="61">
        <v>281</v>
      </c>
      <c r="F262" s="39">
        <v>89.4</v>
      </c>
      <c r="G262" s="39">
        <v>162</v>
      </c>
      <c r="H262" s="42">
        <v>34.064929126657518</v>
      </c>
      <c r="I262" s="43">
        <v>3610</v>
      </c>
      <c r="J262" s="39">
        <v>663</v>
      </c>
      <c r="K262" s="56">
        <v>33</v>
      </c>
      <c r="L262" s="51">
        <v>1</v>
      </c>
      <c r="M262" s="48">
        <v>2</v>
      </c>
    </row>
    <row r="263" spans="1:13" ht="15">
      <c r="A263" s="29">
        <v>262</v>
      </c>
      <c r="B263" s="50">
        <v>28</v>
      </c>
      <c r="C263" s="51">
        <v>1</v>
      </c>
      <c r="D263" s="50">
        <v>2</v>
      </c>
      <c r="E263" s="75">
        <v>267</v>
      </c>
      <c r="F263" s="51">
        <v>64</v>
      </c>
      <c r="G263" s="51">
        <v>158</v>
      </c>
      <c r="H263" s="42">
        <v>25.63691716071142</v>
      </c>
      <c r="I263" s="50">
        <v>3420</v>
      </c>
      <c r="J263" s="51">
        <v>1150</v>
      </c>
      <c r="K263" s="56">
        <v>56</v>
      </c>
      <c r="L263" s="51">
        <v>1</v>
      </c>
      <c r="M263" s="48">
        <v>2</v>
      </c>
    </row>
    <row r="264" spans="1:13" ht="15">
      <c r="A264" s="29">
        <v>263</v>
      </c>
      <c r="B264" s="43">
        <v>24</v>
      </c>
      <c r="C264" s="39">
        <v>1</v>
      </c>
      <c r="D264" s="50">
        <v>1</v>
      </c>
      <c r="E264" s="61">
        <v>274</v>
      </c>
      <c r="F264" s="39">
        <v>72</v>
      </c>
      <c r="G264" s="39">
        <v>165</v>
      </c>
      <c r="H264" s="42">
        <v>26.446280991735541</v>
      </c>
      <c r="I264" s="43">
        <v>3000</v>
      </c>
      <c r="J264" s="39">
        <v>610</v>
      </c>
      <c r="K264" s="56">
        <v>26</v>
      </c>
      <c r="L264" s="51">
        <v>1</v>
      </c>
      <c r="M264" s="48">
        <v>2</v>
      </c>
    </row>
    <row r="265" spans="1:13" ht="15">
      <c r="A265" s="29">
        <v>264</v>
      </c>
      <c r="B265" s="43">
        <v>29</v>
      </c>
      <c r="C265" s="39">
        <v>2</v>
      </c>
      <c r="D265" s="50">
        <v>1</v>
      </c>
      <c r="E265" s="61">
        <v>281</v>
      </c>
      <c r="F265" s="39">
        <v>76.099999999999994</v>
      </c>
      <c r="G265" s="39">
        <v>160</v>
      </c>
      <c r="H265" s="42">
        <v>29.726562499999993</v>
      </c>
      <c r="I265" s="43">
        <v>3950</v>
      </c>
      <c r="J265" s="39">
        <v>660</v>
      </c>
      <c r="K265" s="56">
        <v>23</v>
      </c>
      <c r="L265" s="39">
        <v>3</v>
      </c>
      <c r="M265" s="48">
        <v>2</v>
      </c>
    </row>
    <row r="266" spans="1:13" ht="15">
      <c r="A266" s="29">
        <v>265</v>
      </c>
      <c r="B266" s="43">
        <v>28</v>
      </c>
      <c r="C266" s="39">
        <v>2</v>
      </c>
      <c r="D266" s="50">
        <v>1</v>
      </c>
      <c r="E266" s="61">
        <v>260</v>
      </c>
      <c r="F266" s="39">
        <v>55.5</v>
      </c>
      <c r="G266" s="39">
        <v>157</v>
      </c>
      <c r="H266" s="42">
        <v>22.516126414864701</v>
      </c>
      <c r="I266" s="43">
        <v>3110</v>
      </c>
      <c r="J266" s="39">
        <v>756</v>
      </c>
      <c r="K266" s="56">
        <v>36</v>
      </c>
      <c r="L266" s="39">
        <v>1</v>
      </c>
      <c r="M266" s="48">
        <v>2</v>
      </c>
    </row>
    <row r="267" spans="1:13" ht="15">
      <c r="A267" s="29">
        <v>266</v>
      </c>
      <c r="B267" s="43">
        <v>31</v>
      </c>
      <c r="C267" s="39">
        <v>2</v>
      </c>
      <c r="D267" s="43">
        <v>1</v>
      </c>
      <c r="E267" s="61">
        <v>281</v>
      </c>
      <c r="F267" s="39">
        <v>60</v>
      </c>
      <c r="G267" s="39">
        <v>160</v>
      </c>
      <c r="H267" s="42">
        <v>23.437499999999996</v>
      </c>
      <c r="I267" s="43">
        <v>3510</v>
      </c>
      <c r="J267" s="39">
        <v>930</v>
      </c>
      <c r="K267" s="56">
        <v>36</v>
      </c>
      <c r="L267" s="39">
        <v>1</v>
      </c>
      <c r="M267" s="48">
        <v>2</v>
      </c>
    </row>
    <row r="268" spans="1:13" ht="15">
      <c r="A268" s="29">
        <v>267</v>
      </c>
      <c r="B268" s="43">
        <v>35</v>
      </c>
      <c r="C268" s="39">
        <v>2</v>
      </c>
      <c r="D268" s="43">
        <v>1</v>
      </c>
      <c r="E268" s="61">
        <v>267</v>
      </c>
      <c r="F268" s="39">
        <v>67</v>
      </c>
      <c r="G268" s="39">
        <v>165</v>
      </c>
      <c r="H268" s="42">
        <v>24.609733700642796</v>
      </c>
      <c r="I268" s="43">
        <v>4210</v>
      </c>
      <c r="J268" s="39">
        <v>663</v>
      </c>
      <c r="K268" s="56">
        <v>31</v>
      </c>
      <c r="L268" s="39">
        <v>1</v>
      </c>
      <c r="M268" s="48">
        <v>2</v>
      </c>
    </row>
    <row r="269" spans="1:13" ht="15">
      <c r="A269" s="29">
        <v>268</v>
      </c>
      <c r="B269" s="43">
        <v>26</v>
      </c>
      <c r="C269" s="39">
        <v>2</v>
      </c>
      <c r="D269" s="43">
        <v>1</v>
      </c>
      <c r="E269" s="61">
        <v>289</v>
      </c>
      <c r="F269" s="76">
        <v>62</v>
      </c>
      <c r="G269" s="76">
        <v>158</v>
      </c>
      <c r="H269" s="42">
        <v>24.835763499439189</v>
      </c>
      <c r="I269" s="43">
        <v>3900</v>
      </c>
      <c r="J269" s="76">
        <v>689</v>
      </c>
      <c r="K269" s="56">
        <v>33</v>
      </c>
      <c r="L269" s="39">
        <v>1</v>
      </c>
      <c r="M269" s="48">
        <v>2</v>
      </c>
    </row>
    <row r="270" spans="1:13" ht="15">
      <c r="A270" s="29">
        <v>269</v>
      </c>
      <c r="B270" s="50">
        <v>30</v>
      </c>
      <c r="C270" s="51">
        <v>2</v>
      </c>
      <c r="D270" s="43">
        <v>1</v>
      </c>
      <c r="E270" s="75">
        <v>266</v>
      </c>
      <c r="F270" s="51">
        <v>75</v>
      </c>
      <c r="G270" s="51">
        <v>165</v>
      </c>
      <c r="H270" s="42">
        <v>27.548209366391188</v>
      </c>
      <c r="I270" s="50">
        <v>3260</v>
      </c>
      <c r="J270" s="51">
        <v>651</v>
      </c>
      <c r="K270" s="56">
        <v>25</v>
      </c>
      <c r="L270" s="39">
        <v>1</v>
      </c>
      <c r="M270" s="48">
        <v>2</v>
      </c>
    </row>
    <row r="271" spans="1:13" ht="15">
      <c r="A271" s="29">
        <v>270</v>
      </c>
      <c r="B271" s="50">
        <v>29</v>
      </c>
      <c r="C271" s="51">
        <v>2</v>
      </c>
      <c r="D271" s="50">
        <v>1</v>
      </c>
      <c r="E271" s="75">
        <v>267</v>
      </c>
      <c r="F271" s="51">
        <v>69</v>
      </c>
      <c r="G271" s="51">
        <v>162</v>
      </c>
      <c r="H271" s="42">
        <v>26.291723822588015</v>
      </c>
      <c r="I271" s="50">
        <v>3480</v>
      </c>
      <c r="J271" s="51">
        <v>855</v>
      </c>
      <c r="K271" s="56">
        <v>27</v>
      </c>
      <c r="L271" s="39">
        <v>1</v>
      </c>
      <c r="M271" s="48">
        <v>2</v>
      </c>
    </row>
    <row r="272" spans="1:13" ht="15">
      <c r="A272" s="29">
        <v>271</v>
      </c>
      <c r="B272" s="50">
        <v>25</v>
      </c>
      <c r="C272" s="51">
        <v>2</v>
      </c>
      <c r="D272" s="50">
        <v>1</v>
      </c>
      <c r="E272" s="75">
        <v>275</v>
      </c>
      <c r="F272" s="51">
        <v>74</v>
      </c>
      <c r="G272" s="51">
        <v>153</v>
      </c>
      <c r="H272" s="42">
        <v>31.611773249604852</v>
      </c>
      <c r="I272" s="50">
        <v>3720</v>
      </c>
      <c r="J272" s="51">
        <v>771</v>
      </c>
      <c r="K272" s="56">
        <v>28</v>
      </c>
      <c r="L272" s="39">
        <v>1</v>
      </c>
      <c r="M272" s="48">
        <v>2</v>
      </c>
    </row>
    <row r="273" spans="1:13" ht="15">
      <c r="A273" s="29">
        <v>272</v>
      </c>
      <c r="B273" s="50">
        <v>34</v>
      </c>
      <c r="C273" s="51">
        <v>3</v>
      </c>
      <c r="D273" s="43">
        <v>1</v>
      </c>
      <c r="E273" s="75">
        <v>268</v>
      </c>
      <c r="F273" s="51">
        <v>62.3</v>
      </c>
      <c r="G273" s="51">
        <v>155</v>
      </c>
      <c r="H273" s="42">
        <v>25.931321540062431</v>
      </c>
      <c r="I273" s="50">
        <v>3320</v>
      </c>
      <c r="J273" s="51">
        <v>825</v>
      </c>
      <c r="K273" s="56">
        <v>33</v>
      </c>
      <c r="L273" s="39">
        <v>1</v>
      </c>
      <c r="M273" s="48">
        <v>2</v>
      </c>
    </row>
    <row r="274" spans="1:13" ht="15">
      <c r="A274" s="29">
        <v>273</v>
      </c>
      <c r="B274" s="50">
        <v>31</v>
      </c>
      <c r="C274" s="51">
        <v>1</v>
      </c>
      <c r="D274" s="43">
        <v>1</v>
      </c>
      <c r="E274" s="75">
        <v>285</v>
      </c>
      <c r="F274" s="51">
        <v>75</v>
      </c>
      <c r="G274" s="51">
        <v>160</v>
      </c>
      <c r="H274" s="42">
        <v>29.296874999999993</v>
      </c>
      <c r="I274" s="50">
        <v>4020</v>
      </c>
      <c r="J274" s="51">
        <v>746</v>
      </c>
      <c r="K274" s="56">
        <v>41</v>
      </c>
      <c r="L274" s="39">
        <v>1</v>
      </c>
      <c r="M274" s="48">
        <v>2</v>
      </c>
    </row>
    <row r="275" spans="1:13" ht="15">
      <c r="A275" s="29">
        <v>274</v>
      </c>
      <c r="B275" s="43">
        <v>32</v>
      </c>
      <c r="C275" s="39">
        <v>1</v>
      </c>
      <c r="D275" s="43">
        <v>1</v>
      </c>
      <c r="E275" s="61">
        <v>270</v>
      </c>
      <c r="F275" s="39">
        <v>68</v>
      </c>
      <c r="G275" s="39">
        <v>158</v>
      </c>
      <c r="H275" s="42">
        <v>27.239224483255885</v>
      </c>
      <c r="I275" s="43">
        <v>3450</v>
      </c>
      <c r="J275" s="39">
        <v>775</v>
      </c>
      <c r="K275" s="56">
        <v>44</v>
      </c>
      <c r="L275" s="39">
        <v>1</v>
      </c>
      <c r="M275" s="48">
        <v>2</v>
      </c>
    </row>
    <row r="276" spans="1:13" ht="15">
      <c r="A276" s="29">
        <v>275</v>
      </c>
      <c r="B276" s="43">
        <v>24</v>
      </c>
      <c r="C276" s="39">
        <v>1</v>
      </c>
      <c r="D276" s="43">
        <v>1</v>
      </c>
      <c r="E276" s="61">
        <v>277</v>
      </c>
      <c r="F276" s="39">
        <v>76.599999999999994</v>
      </c>
      <c r="G276" s="39">
        <v>162</v>
      </c>
      <c r="H276" s="42">
        <v>29.187623837829591</v>
      </c>
      <c r="I276" s="43">
        <v>3810</v>
      </c>
      <c r="J276" s="39">
        <v>786</v>
      </c>
      <c r="K276" s="56">
        <v>28</v>
      </c>
      <c r="L276" s="39">
        <v>1</v>
      </c>
      <c r="M276" s="48">
        <v>2</v>
      </c>
    </row>
    <row r="277" spans="1:13" ht="15">
      <c r="A277" s="29">
        <v>276</v>
      </c>
      <c r="B277" s="43">
        <v>33</v>
      </c>
      <c r="C277" s="39">
        <v>1</v>
      </c>
      <c r="D277" s="43">
        <v>1</v>
      </c>
      <c r="E277" s="61">
        <v>280</v>
      </c>
      <c r="F277" s="39">
        <v>75</v>
      </c>
      <c r="G277" s="39">
        <v>165</v>
      </c>
      <c r="H277" s="42">
        <v>27.548209366391188</v>
      </c>
      <c r="I277" s="43">
        <v>3470</v>
      </c>
      <c r="J277" s="39">
        <v>755</v>
      </c>
      <c r="K277" s="56">
        <v>34</v>
      </c>
      <c r="L277" s="39">
        <v>1</v>
      </c>
      <c r="M277" s="48">
        <v>2</v>
      </c>
    </row>
    <row r="278" spans="1:13" ht="15">
      <c r="A278" s="29">
        <v>277</v>
      </c>
      <c r="B278" s="43">
        <v>31</v>
      </c>
      <c r="C278" s="39">
        <v>1</v>
      </c>
      <c r="D278" s="43">
        <v>1</v>
      </c>
      <c r="E278" s="61">
        <v>261</v>
      </c>
      <c r="F278" s="39">
        <v>76</v>
      </c>
      <c r="G278" s="39">
        <v>168</v>
      </c>
      <c r="H278" s="42">
        <v>26.927437641723358</v>
      </c>
      <c r="I278" s="43">
        <v>3250</v>
      </c>
      <c r="J278" s="39">
        <v>735</v>
      </c>
      <c r="K278" s="56">
        <v>38</v>
      </c>
      <c r="L278" s="39">
        <v>1</v>
      </c>
      <c r="M278" s="48">
        <v>2</v>
      </c>
    </row>
    <row r="279" spans="1:13" ht="15">
      <c r="A279" s="29">
        <v>278</v>
      </c>
      <c r="B279" s="43">
        <v>33</v>
      </c>
      <c r="C279" s="39">
        <v>2</v>
      </c>
      <c r="D279" s="43">
        <v>1</v>
      </c>
      <c r="E279" s="61">
        <v>281</v>
      </c>
      <c r="F279" s="39">
        <v>75</v>
      </c>
      <c r="G279" s="39">
        <v>165</v>
      </c>
      <c r="H279" s="42">
        <v>27.548209366391188</v>
      </c>
      <c r="I279" s="43">
        <v>3440</v>
      </c>
      <c r="J279" s="39">
        <v>826</v>
      </c>
      <c r="K279" s="56">
        <v>25</v>
      </c>
      <c r="L279" s="39">
        <v>1</v>
      </c>
      <c r="M279" s="48">
        <v>2</v>
      </c>
    </row>
    <row r="280" spans="1:13" ht="15">
      <c r="A280" s="29">
        <v>279</v>
      </c>
      <c r="B280" s="43">
        <v>26</v>
      </c>
      <c r="C280" s="39">
        <v>1</v>
      </c>
      <c r="D280" s="50">
        <v>2</v>
      </c>
      <c r="E280" s="61">
        <v>280</v>
      </c>
      <c r="F280" s="39">
        <v>95</v>
      </c>
      <c r="G280" s="39">
        <v>172</v>
      </c>
      <c r="H280" s="42">
        <v>32.11195240670633</v>
      </c>
      <c r="I280" s="43">
        <v>3450</v>
      </c>
      <c r="J280" s="39">
        <v>940</v>
      </c>
      <c r="K280" s="56">
        <v>52</v>
      </c>
      <c r="L280" s="39">
        <v>1</v>
      </c>
      <c r="M280" s="48">
        <v>2</v>
      </c>
    </row>
    <row r="281" spans="1:13" ht="15">
      <c r="A281" s="29">
        <v>280</v>
      </c>
      <c r="B281" s="43">
        <v>27</v>
      </c>
      <c r="C281" s="39">
        <v>1</v>
      </c>
      <c r="D281" s="50">
        <v>2</v>
      </c>
      <c r="E281" s="61">
        <v>280</v>
      </c>
      <c r="F281" s="39">
        <v>71</v>
      </c>
      <c r="G281" s="39">
        <v>163</v>
      </c>
      <c r="H281" s="42">
        <v>26.722872520606725</v>
      </c>
      <c r="I281" s="43">
        <v>3770</v>
      </c>
      <c r="J281" s="39">
        <v>861</v>
      </c>
      <c r="K281" s="56">
        <v>29</v>
      </c>
      <c r="L281" s="39">
        <v>3</v>
      </c>
      <c r="M281" s="48">
        <v>2</v>
      </c>
    </row>
    <row r="282" spans="1:13" ht="15">
      <c r="A282" s="29">
        <v>281</v>
      </c>
      <c r="B282" s="43">
        <v>36</v>
      </c>
      <c r="C282" s="39">
        <v>1</v>
      </c>
      <c r="D282" s="50">
        <v>2</v>
      </c>
      <c r="E282" s="61">
        <v>259</v>
      </c>
      <c r="F282" s="39">
        <v>88</v>
      </c>
      <c r="G282" s="39">
        <v>154</v>
      </c>
      <c r="H282" s="42">
        <v>37.105751391465681</v>
      </c>
      <c r="I282" s="43">
        <v>3360</v>
      </c>
      <c r="J282" s="39">
        <v>875</v>
      </c>
      <c r="K282" s="56">
        <v>57</v>
      </c>
      <c r="L282" s="39">
        <v>1</v>
      </c>
      <c r="M282" s="48">
        <v>2</v>
      </c>
    </row>
    <row r="283" spans="1:13" ht="15">
      <c r="A283" s="29">
        <v>282</v>
      </c>
      <c r="B283" s="43">
        <v>28</v>
      </c>
      <c r="C283" s="39">
        <v>2</v>
      </c>
      <c r="D283" s="50">
        <v>1</v>
      </c>
      <c r="E283" s="61">
        <v>280</v>
      </c>
      <c r="F283" s="39">
        <v>67.5</v>
      </c>
      <c r="G283" s="39">
        <v>156</v>
      </c>
      <c r="H283" s="42">
        <v>27.73668639053254</v>
      </c>
      <c r="I283" s="43">
        <v>3050</v>
      </c>
      <c r="J283" s="39">
        <v>681</v>
      </c>
      <c r="K283" s="56">
        <v>31</v>
      </c>
      <c r="L283" s="39">
        <v>1</v>
      </c>
      <c r="M283" s="48">
        <v>2</v>
      </c>
    </row>
    <row r="284" spans="1:13" ht="15">
      <c r="A284" s="29">
        <v>283</v>
      </c>
      <c r="B284" s="50">
        <v>30</v>
      </c>
      <c r="C284" s="39">
        <v>2</v>
      </c>
      <c r="D284" s="50">
        <v>1</v>
      </c>
      <c r="E284" s="61">
        <v>287</v>
      </c>
      <c r="F284" s="39">
        <v>75</v>
      </c>
      <c r="G284" s="39">
        <v>170</v>
      </c>
      <c r="H284" s="42">
        <v>25.95155709342561</v>
      </c>
      <c r="I284" s="43">
        <v>3690</v>
      </c>
      <c r="J284" s="39">
        <v>745</v>
      </c>
      <c r="K284" s="56">
        <v>26</v>
      </c>
      <c r="L284" s="39">
        <v>1</v>
      </c>
      <c r="M284" s="48">
        <v>2</v>
      </c>
    </row>
    <row r="285" spans="1:13" ht="15">
      <c r="A285" s="29">
        <v>284</v>
      </c>
      <c r="B285" s="50">
        <v>36</v>
      </c>
      <c r="C285" s="39">
        <v>2</v>
      </c>
      <c r="D285" s="50">
        <v>1</v>
      </c>
      <c r="E285" s="61">
        <v>273</v>
      </c>
      <c r="F285" s="39">
        <v>81</v>
      </c>
      <c r="G285" s="39">
        <v>170</v>
      </c>
      <c r="H285" s="42">
        <v>28.027681660899656</v>
      </c>
      <c r="I285" s="43">
        <v>3480</v>
      </c>
      <c r="J285" s="39">
        <v>703</v>
      </c>
      <c r="K285" s="56">
        <v>43</v>
      </c>
      <c r="L285" s="39">
        <v>1</v>
      </c>
      <c r="M285" s="48">
        <v>2</v>
      </c>
    </row>
    <row r="286" spans="1:13" ht="15">
      <c r="A286" s="29">
        <v>285</v>
      </c>
      <c r="B286" s="50">
        <v>26</v>
      </c>
      <c r="C286" s="39">
        <v>2</v>
      </c>
      <c r="D286" s="43">
        <v>2</v>
      </c>
      <c r="E286" s="61">
        <v>273</v>
      </c>
      <c r="F286" s="39">
        <v>59</v>
      </c>
      <c r="G286" s="39">
        <v>160</v>
      </c>
      <c r="H286" s="42">
        <v>23.046874999999996</v>
      </c>
      <c r="I286" s="43">
        <v>2870</v>
      </c>
      <c r="J286" s="39">
        <v>700</v>
      </c>
      <c r="K286" s="56">
        <v>27</v>
      </c>
      <c r="L286" s="39">
        <v>3</v>
      </c>
      <c r="M286" s="48">
        <v>2</v>
      </c>
    </row>
    <row r="287" spans="1:13" ht="15">
      <c r="A287" s="29">
        <v>286</v>
      </c>
      <c r="B287" s="50">
        <v>27</v>
      </c>
      <c r="C287" s="39">
        <v>3</v>
      </c>
      <c r="D287" s="43">
        <v>1</v>
      </c>
      <c r="E287" s="61">
        <v>280</v>
      </c>
      <c r="F287" s="39">
        <v>67.400000000000006</v>
      </c>
      <c r="G287" s="39">
        <v>158</v>
      </c>
      <c r="H287" s="42">
        <v>26.998878384874217</v>
      </c>
      <c r="I287" s="43">
        <v>3430</v>
      </c>
      <c r="J287" s="39">
        <v>635</v>
      </c>
      <c r="K287" s="56">
        <v>30</v>
      </c>
      <c r="L287" s="39">
        <v>1</v>
      </c>
      <c r="M287" s="48">
        <v>2</v>
      </c>
    </row>
    <row r="288" spans="1:13" ht="15">
      <c r="A288" s="29">
        <v>287</v>
      </c>
      <c r="B288" s="50">
        <v>32</v>
      </c>
      <c r="C288" s="39">
        <v>3</v>
      </c>
      <c r="D288" s="43">
        <v>1</v>
      </c>
      <c r="E288" s="61">
        <v>287</v>
      </c>
      <c r="F288" s="39">
        <v>64.5</v>
      </c>
      <c r="G288" s="39">
        <v>163</v>
      </c>
      <c r="H288" s="42">
        <v>24.276412360269489</v>
      </c>
      <c r="I288" s="43">
        <v>3410</v>
      </c>
      <c r="J288" s="39">
        <v>624</v>
      </c>
      <c r="K288" s="56">
        <v>34</v>
      </c>
      <c r="L288" s="39">
        <v>1</v>
      </c>
      <c r="M288" s="48">
        <v>2</v>
      </c>
    </row>
    <row r="289" spans="1:13" ht="15">
      <c r="A289" s="29">
        <v>288</v>
      </c>
      <c r="B289" s="43">
        <v>28</v>
      </c>
      <c r="C289" s="39">
        <v>3</v>
      </c>
      <c r="D289" s="43">
        <v>1</v>
      </c>
      <c r="E289" s="61">
        <v>275</v>
      </c>
      <c r="F289" s="39">
        <v>61.5</v>
      </c>
      <c r="G289" s="39">
        <v>167</v>
      </c>
      <c r="H289" s="42">
        <v>22.051704973286959</v>
      </c>
      <c r="I289" s="43">
        <v>3920</v>
      </c>
      <c r="J289" s="39">
        <v>826</v>
      </c>
      <c r="K289" s="56">
        <v>30</v>
      </c>
      <c r="L289" s="39">
        <v>1</v>
      </c>
      <c r="M289" s="48">
        <v>2</v>
      </c>
    </row>
    <row r="290" spans="1:13" ht="15">
      <c r="A290" s="29">
        <v>289</v>
      </c>
      <c r="B290" s="43">
        <v>30</v>
      </c>
      <c r="C290" s="39">
        <v>2</v>
      </c>
      <c r="D290" s="43">
        <v>1</v>
      </c>
      <c r="E290" s="61">
        <v>282</v>
      </c>
      <c r="F290" s="39">
        <v>64</v>
      </c>
      <c r="G290" s="39">
        <v>174.5</v>
      </c>
      <c r="H290" s="42">
        <v>21.017889836700846</v>
      </c>
      <c r="I290" s="43">
        <v>3360</v>
      </c>
      <c r="J290" s="39">
        <v>618</v>
      </c>
      <c r="K290" s="56">
        <v>33</v>
      </c>
      <c r="L290" s="39">
        <v>1</v>
      </c>
      <c r="M290" s="48">
        <v>2</v>
      </c>
    </row>
    <row r="291" spans="1:13" ht="15">
      <c r="A291" s="29">
        <v>290</v>
      </c>
      <c r="B291" s="43">
        <v>26</v>
      </c>
      <c r="C291" s="39">
        <v>1</v>
      </c>
      <c r="D291" s="43">
        <v>1</v>
      </c>
      <c r="E291" s="61">
        <v>275</v>
      </c>
      <c r="F291" s="39">
        <v>76.2</v>
      </c>
      <c r="G291" s="39">
        <v>160</v>
      </c>
      <c r="H291" s="42">
        <v>29.765624999999996</v>
      </c>
      <c r="I291" s="43">
        <v>3550</v>
      </c>
      <c r="J291" s="39">
        <v>651</v>
      </c>
      <c r="K291" s="56">
        <v>25</v>
      </c>
      <c r="L291" s="39">
        <v>1</v>
      </c>
      <c r="M291" s="48">
        <v>2</v>
      </c>
    </row>
    <row r="292" spans="1:13" ht="15">
      <c r="A292" s="29">
        <v>291</v>
      </c>
      <c r="B292" s="43">
        <v>34</v>
      </c>
      <c r="C292" s="39">
        <v>1</v>
      </c>
      <c r="D292" s="43">
        <v>2</v>
      </c>
      <c r="E292" s="77">
        <v>275</v>
      </c>
      <c r="F292" s="39">
        <v>78.5</v>
      </c>
      <c r="G292" s="39">
        <v>170</v>
      </c>
      <c r="H292" s="42">
        <v>27.162629757785471</v>
      </c>
      <c r="I292" s="43">
        <v>3620</v>
      </c>
      <c r="J292" s="39">
        <v>719</v>
      </c>
      <c r="K292" s="56">
        <v>43</v>
      </c>
      <c r="L292" s="39">
        <v>1</v>
      </c>
      <c r="M292" s="48">
        <v>2</v>
      </c>
    </row>
    <row r="293" spans="1:13" ht="15">
      <c r="A293" s="29">
        <v>292</v>
      </c>
      <c r="B293" s="43">
        <v>32</v>
      </c>
      <c r="C293" s="39">
        <v>1</v>
      </c>
      <c r="D293" s="43">
        <v>1</v>
      </c>
      <c r="E293" s="61">
        <v>275</v>
      </c>
      <c r="F293" s="39">
        <v>70</v>
      </c>
      <c r="G293" s="39">
        <v>158</v>
      </c>
      <c r="H293" s="42">
        <v>28.040378144528116</v>
      </c>
      <c r="I293" s="43">
        <v>2710</v>
      </c>
      <c r="J293" s="39">
        <v>580</v>
      </c>
      <c r="K293" s="56">
        <v>28</v>
      </c>
      <c r="L293" s="39">
        <v>1</v>
      </c>
      <c r="M293" s="48">
        <v>2</v>
      </c>
    </row>
    <row r="294" spans="1:13" ht="15">
      <c r="A294" s="29">
        <v>293</v>
      </c>
      <c r="B294" s="47">
        <v>29</v>
      </c>
      <c r="C294" s="52">
        <v>3</v>
      </c>
      <c r="D294" s="43">
        <v>1</v>
      </c>
      <c r="E294" s="77">
        <v>282</v>
      </c>
      <c r="F294" s="52">
        <v>61</v>
      </c>
      <c r="G294" s="52">
        <v>160</v>
      </c>
      <c r="H294" s="42">
        <v>23.828124999999996</v>
      </c>
      <c r="I294" s="47">
        <v>3560</v>
      </c>
      <c r="J294" s="52">
        <v>680</v>
      </c>
      <c r="K294" s="56">
        <v>29</v>
      </c>
      <c r="L294" s="39">
        <v>1</v>
      </c>
      <c r="M294" s="48">
        <v>2</v>
      </c>
    </row>
    <row r="295" spans="1:13" ht="15">
      <c r="A295" s="29">
        <v>294</v>
      </c>
      <c r="B295" s="43">
        <v>27</v>
      </c>
      <c r="C295" s="39">
        <v>1</v>
      </c>
      <c r="D295" s="43">
        <v>1</v>
      </c>
      <c r="E295" s="61">
        <v>275</v>
      </c>
      <c r="F295" s="39">
        <v>64.400000000000006</v>
      </c>
      <c r="G295" s="39">
        <v>157</v>
      </c>
      <c r="H295" s="42">
        <v>26.126820560671835</v>
      </c>
      <c r="I295" s="43">
        <v>3680</v>
      </c>
      <c r="J295" s="39">
        <v>736</v>
      </c>
      <c r="K295" s="56">
        <v>31</v>
      </c>
      <c r="L295" s="39">
        <v>1</v>
      </c>
      <c r="M295" s="48">
        <v>2</v>
      </c>
    </row>
    <row r="296" spans="1:13" ht="15">
      <c r="A296" s="29">
        <v>295</v>
      </c>
      <c r="B296" s="43">
        <v>30</v>
      </c>
      <c r="C296" s="39">
        <v>2</v>
      </c>
      <c r="D296" s="43">
        <v>1</v>
      </c>
      <c r="E296" s="61">
        <v>282</v>
      </c>
      <c r="F296" s="39">
        <v>68</v>
      </c>
      <c r="G296" s="39">
        <v>160</v>
      </c>
      <c r="H296" s="42">
        <v>26.562499999999996</v>
      </c>
      <c r="I296" s="43">
        <v>3720</v>
      </c>
      <c r="J296" s="39">
        <v>663</v>
      </c>
      <c r="K296" s="56">
        <v>40</v>
      </c>
      <c r="L296" s="39">
        <v>1</v>
      </c>
      <c r="M296" s="48">
        <v>2</v>
      </c>
    </row>
    <row r="297" spans="1:13" ht="15">
      <c r="A297" s="29">
        <v>296</v>
      </c>
      <c r="B297" s="43">
        <v>21</v>
      </c>
      <c r="C297" s="39">
        <v>2</v>
      </c>
      <c r="D297" s="43">
        <v>2</v>
      </c>
      <c r="E297" s="61">
        <v>282</v>
      </c>
      <c r="F297" s="39">
        <v>67</v>
      </c>
      <c r="G297" s="39">
        <v>161</v>
      </c>
      <c r="H297" s="42">
        <v>25.847768218818715</v>
      </c>
      <c r="I297" s="43">
        <v>3900</v>
      </c>
      <c r="J297" s="39">
        <v>624</v>
      </c>
      <c r="K297" s="56">
        <v>34</v>
      </c>
      <c r="L297" s="39">
        <v>3</v>
      </c>
      <c r="M297" s="48">
        <v>2</v>
      </c>
    </row>
    <row r="298" spans="1:13" ht="15">
      <c r="A298" s="29">
        <v>297</v>
      </c>
      <c r="B298" s="50">
        <v>24</v>
      </c>
      <c r="C298" s="51">
        <v>1</v>
      </c>
      <c r="D298" s="43">
        <v>2</v>
      </c>
      <c r="E298" s="75">
        <v>282</v>
      </c>
      <c r="F298" s="51">
        <v>64</v>
      </c>
      <c r="G298" s="51">
        <v>160</v>
      </c>
      <c r="H298" s="42">
        <v>24.999999999999996</v>
      </c>
      <c r="I298" s="50">
        <v>3480</v>
      </c>
      <c r="J298" s="51">
        <v>662</v>
      </c>
      <c r="K298" s="56">
        <v>32</v>
      </c>
      <c r="L298" s="51">
        <v>1</v>
      </c>
      <c r="M298" s="48">
        <v>2</v>
      </c>
    </row>
    <row r="299" spans="1:13" ht="15">
      <c r="A299" s="29">
        <v>298</v>
      </c>
      <c r="B299" s="50">
        <v>28</v>
      </c>
      <c r="C299" s="51">
        <v>1</v>
      </c>
      <c r="D299" s="43">
        <v>2</v>
      </c>
      <c r="E299" s="75">
        <v>275</v>
      </c>
      <c r="F299" s="51">
        <v>65.7</v>
      </c>
      <c r="G299" s="51">
        <v>155</v>
      </c>
      <c r="H299" s="42">
        <v>27.346514047866805</v>
      </c>
      <c r="I299" s="50">
        <v>3460</v>
      </c>
      <c r="J299" s="51">
        <v>1320</v>
      </c>
      <c r="K299" s="56">
        <v>30</v>
      </c>
      <c r="L299" s="51">
        <v>1</v>
      </c>
      <c r="M299" s="29">
        <v>1</v>
      </c>
    </row>
    <row r="300" spans="1:13" ht="15">
      <c r="A300" s="29">
        <v>299</v>
      </c>
      <c r="B300" s="47">
        <v>29</v>
      </c>
      <c r="C300" s="52">
        <v>1</v>
      </c>
      <c r="D300" s="43">
        <v>2</v>
      </c>
      <c r="E300" s="59">
        <v>275</v>
      </c>
      <c r="F300" s="52">
        <v>66</v>
      </c>
      <c r="G300" s="52">
        <v>159</v>
      </c>
      <c r="H300" s="42">
        <v>26.106562240417702</v>
      </c>
      <c r="I300" s="47">
        <v>3370</v>
      </c>
      <c r="J300" s="52">
        <v>700</v>
      </c>
      <c r="K300" s="56">
        <v>28</v>
      </c>
      <c r="L300" s="51">
        <v>1</v>
      </c>
      <c r="M300" s="29">
        <v>2</v>
      </c>
    </row>
    <row r="301" spans="1:13" ht="15">
      <c r="A301" s="29">
        <v>300</v>
      </c>
      <c r="B301" s="43">
        <v>29</v>
      </c>
      <c r="C301" s="39">
        <v>2</v>
      </c>
      <c r="D301" s="43">
        <v>3</v>
      </c>
      <c r="E301" s="61">
        <v>275</v>
      </c>
      <c r="F301" s="39">
        <v>67.400000000000006</v>
      </c>
      <c r="G301" s="39">
        <v>158</v>
      </c>
      <c r="H301" s="42">
        <v>26.998878384874217</v>
      </c>
      <c r="I301" s="43">
        <v>3400</v>
      </c>
      <c r="J301" s="39">
        <v>510</v>
      </c>
      <c r="K301" s="56">
        <v>34</v>
      </c>
      <c r="L301" s="51">
        <v>1</v>
      </c>
      <c r="M301" s="29">
        <v>2</v>
      </c>
    </row>
    <row r="302" spans="1:13" ht="15">
      <c r="A302" s="29">
        <v>301</v>
      </c>
      <c r="B302" s="43">
        <v>27</v>
      </c>
      <c r="C302" s="39">
        <v>1</v>
      </c>
      <c r="D302" s="43">
        <v>2</v>
      </c>
      <c r="E302" s="61">
        <v>282</v>
      </c>
      <c r="F302" s="39">
        <v>60.5</v>
      </c>
      <c r="G302" s="39">
        <v>158</v>
      </c>
      <c r="H302" s="42">
        <v>24.234898253485014</v>
      </c>
      <c r="I302" s="43">
        <v>3590</v>
      </c>
      <c r="J302" s="39">
        <v>800</v>
      </c>
      <c r="K302" s="56">
        <v>28</v>
      </c>
      <c r="L302" s="39">
        <v>3</v>
      </c>
      <c r="M302" s="29">
        <v>2</v>
      </c>
    </row>
    <row r="303" spans="1:13" ht="15">
      <c r="A303" s="29">
        <v>302</v>
      </c>
      <c r="B303" s="50">
        <v>28</v>
      </c>
      <c r="C303" s="51">
        <v>1</v>
      </c>
      <c r="D303" s="43">
        <v>1</v>
      </c>
      <c r="E303" s="78">
        <v>289</v>
      </c>
      <c r="F303" s="51">
        <v>67</v>
      </c>
      <c r="G303" s="51">
        <v>158</v>
      </c>
      <c r="H303" s="42">
        <v>26.83864765261977</v>
      </c>
      <c r="I303" s="50">
        <v>4090</v>
      </c>
      <c r="J303" s="51">
        <v>735</v>
      </c>
      <c r="K303" s="56">
        <v>39</v>
      </c>
      <c r="L303" s="51">
        <v>3</v>
      </c>
      <c r="M303" s="29">
        <v>2</v>
      </c>
    </row>
    <row r="304" spans="1:13" ht="15">
      <c r="A304" s="29">
        <v>303</v>
      </c>
      <c r="B304" s="55">
        <v>30</v>
      </c>
      <c r="C304" s="53">
        <v>2</v>
      </c>
      <c r="D304" s="43">
        <v>1</v>
      </c>
      <c r="E304" s="79">
        <v>275</v>
      </c>
      <c r="F304" s="53">
        <v>75</v>
      </c>
      <c r="G304" s="53">
        <v>170</v>
      </c>
      <c r="H304" s="42">
        <v>25.95155709342561</v>
      </c>
      <c r="I304" s="55">
        <v>3030</v>
      </c>
      <c r="J304" s="53">
        <v>580</v>
      </c>
      <c r="K304" s="56">
        <v>48</v>
      </c>
      <c r="L304" s="53">
        <v>1</v>
      </c>
      <c r="M304" s="29">
        <v>2</v>
      </c>
    </row>
    <row r="305" spans="1:13" ht="15">
      <c r="A305" s="29">
        <v>304</v>
      </c>
      <c r="B305" s="50">
        <v>26</v>
      </c>
      <c r="C305" s="51">
        <v>1</v>
      </c>
      <c r="D305" s="43">
        <v>1</v>
      </c>
      <c r="E305" s="75">
        <v>280</v>
      </c>
      <c r="F305" s="51">
        <v>73</v>
      </c>
      <c r="G305" s="51">
        <v>167</v>
      </c>
      <c r="H305" s="42">
        <v>26.175194521137367</v>
      </c>
      <c r="I305" s="50">
        <v>3500</v>
      </c>
      <c r="J305" s="51">
        <v>707</v>
      </c>
      <c r="K305" s="56">
        <v>36</v>
      </c>
      <c r="L305" s="51">
        <v>1</v>
      </c>
      <c r="M305" s="29">
        <v>2</v>
      </c>
    </row>
    <row r="306" spans="1:13" ht="15">
      <c r="A306" s="29">
        <v>305</v>
      </c>
      <c r="B306" s="43">
        <v>30</v>
      </c>
      <c r="C306" s="39">
        <v>1</v>
      </c>
      <c r="D306" s="43">
        <v>1</v>
      </c>
      <c r="E306" s="61">
        <v>253</v>
      </c>
      <c r="F306" s="39">
        <v>89</v>
      </c>
      <c r="G306" s="39">
        <v>162</v>
      </c>
      <c r="H306" s="42">
        <v>33.912513336381643</v>
      </c>
      <c r="I306" s="43">
        <v>2910</v>
      </c>
      <c r="J306" s="39">
        <v>684</v>
      </c>
      <c r="K306" s="56">
        <v>27</v>
      </c>
      <c r="L306" s="39">
        <v>1</v>
      </c>
      <c r="M306" s="29">
        <v>2</v>
      </c>
    </row>
    <row r="307" spans="1:13" ht="15">
      <c r="A307" s="29">
        <v>306</v>
      </c>
      <c r="B307" s="50">
        <v>32</v>
      </c>
      <c r="C307" s="51">
        <v>1</v>
      </c>
      <c r="D307" s="47">
        <v>2</v>
      </c>
      <c r="E307" s="75">
        <v>273</v>
      </c>
      <c r="F307" s="51">
        <v>69.5</v>
      </c>
      <c r="G307" s="51">
        <v>158</v>
      </c>
      <c r="H307" s="42">
        <v>27.840089729210057</v>
      </c>
      <c r="I307" s="50">
        <v>3480</v>
      </c>
      <c r="J307" s="51">
        <v>625</v>
      </c>
      <c r="K307" s="56">
        <v>33</v>
      </c>
      <c r="L307" s="51">
        <v>1</v>
      </c>
      <c r="M307" s="29">
        <v>2</v>
      </c>
    </row>
    <row r="308" spans="1:13" ht="15">
      <c r="A308" s="29">
        <v>307</v>
      </c>
      <c r="B308" s="50">
        <v>29</v>
      </c>
      <c r="C308" s="51">
        <v>1</v>
      </c>
      <c r="D308" s="43">
        <v>1</v>
      </c>
      <c r="E308" s="78">
        <v>283</v>
      </c>
      <c r="F308" s="51">
        <v>75</v>
      </c>
      <c r="G308" s="51">
        <v>156</v>
      </c>
      <c r="H308" s="42">
        <v>30.818540433925047</v>
      </c>
      <c r="I308" s="50">
        <v>3040</v>
      </c>
      <c r="J308" s="39">
        <v>747</v>
      </c>
      <c r="K308" s="56">
        <v>34</v>
      </c>
      <c r="L308" s="51">
        <v>1</v>
      </c>
      <c r="M308" s="29">
        <v>2</v>
      </c>
    </row>
    <row r="309" spans="1:13" ht="15">
      <c r="A309" s="29">
        <v>308</v>
      </c>
      <c r="B309" s="43">
        <v>24</v>
      </c>
      <c r="C309" s="51">
        <v>1</v>
      </c>
      <c r="D309" s="43">
        <v>1</v>
      </c>
      <c r="E309" s="75">
        <v>276</v>
      </c>
      <c r="F309" s="39">
        <v>57.8</v>
      </c>
      <c r="G309" s="39">
        <v>158</v>
      </c>
      <c r="H309" s="42">
        <v>23.153340810767499</v>
      </c>
      <c r="I309" s="43">
        <v>2870</v>
      </c>
      <c r="J309" s="39">
        <v>653</v>
      </c>
      <c r="K309" s="56">
        <v>39</v>
      </c>
      <c r="L309" s="51">
        <v>1</v>
      </c>
      <c r="M309" s="29">
        <v>2</v>
      </c>
    </row>
    <row r="310" spans="1:13" ht="15">
      <c r="A310" s="29">
        <v>309</v>
      </c>
      <c r="B310" s="43">
        <v>31</v>
      </c>
      <c r="C310" s="39">
        <v>2</v>
      </c>
      <c r="D310" s="43">
        <v>1</v>
      </c>
      <c r="E310" s="61">
        <v>283</v>
      </c>
      <c r="F310" s="39">
        <v>61</v>
      </c>
      <c r="G310" s="39">
        <v>158</v>
      </c>
      <c r="H310" s="42">
        <v>24.435186668803073</v>
      </c>
      <c r="I310" s="43">
        <v>3580</v>
      </c>
      <c r="J310" s="39">
        <v>720</v>
      </c>
      <c r="K310" s="56">
        <v>29</v>
      </c>
      <c r="L310" s="51">
        <v>1</v>
      </c>
      <c r="M310" s="29">
        <v>2</v>
      </c>
    </row>
    <row r="311" spans="1:13" ht="15">
      <c r="A311" s="29">
        <v>310</v>
      </c>
      <c r="B311" s="43">
        <v>30</v>
      </c>
      <c r="C311" s="39">
        <v>2</v>
      </c>
      <c r="D311" s="50">
        <v>1</v>
      </c>
      <c r="E311" s="61">
        <v>277</v>
      </c>
      <c r="F311" s="39">
        <v>65.5</v>
      </c>
      <c r="G311" s="39">
        <v>156</v>
      </c>
      <c r="H311" s="42">
        <v>26.914858645627874</v>
      </c>
      <c r="I311" s="43">
        <v>3760</v>
      </c>
      <c r="J311" s="39">
        <v>638</v>
      </c>
      <c r="K311" s="56">
        <v>26</v>
      </c>
      <c r="L311" s="51">
        <v>1</v>
      </c>
      <c r="M311" s="29">
        <v>2</v>
      </c>
    </row>
    <row r="312" spans="1:13" ht="15">
      <c r="A312" s="29">
        <v>311</v>
      </c>
      <c r="B312" s="50">
        <v>32</v>
      </c>
      <c r="C312" s="51">
        <v>1</v>
      </c>
      <c r="D312" s="50">
        <v>1</v>
      </c>
      <c r="E312" s="78">
        <v>285</v>
      </c>
      <c r="F312" s="51">
        <v>71.900000000000006</v>
      </c>
      <c r="G312" s="51">
        <v>166</v>
      </c>
      <c r="H312" s="42">
        <v>26.092321091595302</v>
      </c>
      <c r="I312" s="50">
        <v>3380</v>
      </c>
      <c r="J312" s="51">
        <v>686</v>
      </c>
      <c r="K312" s="56">
        <v>43</v>
      </c>
      <c r="L312" s="51">
        <v>1</v>
      </c>
      <c r="M312" s="29">
        <v>2</v>
      </c>
    </row>
    <row r="313" spans="1:13" ht="15">
      <c r="A313" s="29">
        <v>312</v>
      </c>
      <c r="B313" s="50">
        <v>30</v>
      </c>
      <c r="C313" s="51">
        <v>1</v>
      </c>
      <c r="D313" s="47">
        <v>1</v>
      </c>
      <c r="E313" s="75">
        <v>277</v>
      </c>
      <c r="F313" s="51">
        <v>69.5</v>
      </c>
      <c r="G313" s="51">
        <v>163</v>
      </c>
      <c r="H313" s="42">
        <v>26.158304791298132</v>
      </c>
      <c r="I313" s="50">
        <v>3510</v>
      </c>
      <c r="J313" s="39">
        <v>870</v>
      </c>
      <c r="K313" s="56">
        <v>36</v>
      </c>
      <c r="L313" s="51">
        <v>3</v>
      </c>
      <c r="M313" s="29">
        <v>2</v>
      </c>
    </row>
    <row r="314" spans="1:13" ht="15">
      <c r="A314" s="29">
        <v>313</v>
      </c>
      <c r="B314" s="43">
        <v>28</v>
      </c>
      <c r="C314" s="39">
        <v>1</v>
      </c>
      <c r="D314" s="43">
        <v>1</v>
      </c>
      <c r="E314" s="61">
        <v>273</v>
      </c>
      <c r="F314" s="39">
        <v>58.5</v>
      </c>
      <c r="G314" s="39">
        <v>160</v>
      </c>
      <c r="H314" s="42">
        <v>22.851562499999996</v>
      </c>
      <c r="I314" s="43">
        <v>3490</v>
      </c>
      <c r="J314" s="39">
        <v>929</v>
      </c>
      <c r="K314" s="56">
        <v>65</v>
      </c>
      <c r="L314" s="39">
        <v>1</v>
      </c>
      <c r="M314" s="29">
        <v>2</v>
      </c>
    </row>
    <row r="315" spans="1:13" ht="15">
      <c r="A315" s="29">
        <v>314</v>
      </c>
      <c r="B315" s="55">
        <v>24</v>
      </c>
      <c r="C315" s="53">
        <v>1</v>
      </c>
      <c r="D315" s="43">
        <v>1</v>
      </c>
      <c r="E315" s="75">
        <v>273</v>
      </c>
      <c r="F315" s="53">
        <v>79</v>
      </c>
      <c r="G315" s="53">
        <v>162</v>
      </c>
      <c r="H315" s="42">
        <v>30.102118579484827</v>
      </c>
      <c r="I315" s="55">
        <v>3410</v>
      </c>
      <c r="J315" s="53">
        <v>670</v>
      </c>
      <c r="K315" s="56">
        <v>25</v>
      </c>
      <c r="L315" s="51">
        <v>1</v>
      </c>
      <c r="M315" s="29">
        <v>2</v>
      </c>
    </row>
    <row r="316" spans="1:13" ht="15">
      <c r="A316" s="29">
        <v>315</v>
      </c>
      <c r="B316" s="50">
        <v>30.7</v>
      </c>
      <c r="C316" s="51">
        <v>2</v>
      </c>
      <c r="D316" s="50">
        <v>1</v>
      </c>
      <c r="E316" s="75">
        <v>275</v>
      </c>
      <c r="F316" s="51">
        <v>71.8</v>
      </c>
      <c r="G316" s="51">
        <v>158.69999999999999</v>
      </c>
      <c r="H316" s="42">
        <v>28.508252106652627</v>
      </c>
      <c r="I316" s="50">
        <v>2647</v>
      </c>
      <c r="J316" s="39">
        <v>500</v>
      </c>
      <c r="K316" s="76">
        <v>45</v>
      </c>
      <c r="L316" s="51">
        <v>3</v>
      </c>
      <c r="M316" s="29">
        <v>2</v>
      </c>
    </row>
    <row r="317" spans="1:13" ht="15">
      <c r="A317" s="29">
        <v>316</v>
      </c>
      <c r="B317" s="43">
        <v>25</v>
      </c>
      <c r="C317" s="39">
        <v>2</v>
      </c>
      <c r="D317" s="55">
        <v>1</v>
      </c>
      <c r="E317" s="61">
        <v>259</v>
      </c>
      <c r="F317" s="39">
        <v>87</v>
      </c>
      <c r="G317" s="39">
        <v>160</v>
      </c>
      <c r="H317" s="42">
        <v>33.984374999999993</v>
      </c>
      <c r="I317" s="43">
        <v>2660</v>
      </c>
      <c r="J317" s="39">
        <v>995</v>
      </c>
      <c r="K317" s="56">
        <v>47</v>
      </c>
      <c r="L317" s="39">
        <v>1</v>
      </c>
      <c r="M317" s="29">
        <v>2</v>
      </c>
    </row>
    <row r="318" spans="1:13" ht="15">
      <c r="A318" s="29">
        <v>317</v>
      </c>
      <c r="B318" s="47">
        <v>29</v>
      </c>
      <c r="C318" s="52">
        <v>1</v>
      </c>
      <c r="D318" s="50">
        <v>1</v>
      </c>
      <c r="E318" s="77">
        <v>273</v>
      </c>
      <c r="F318" s="52">
        <v>61</v>
      </c>
      <c r="G318" s="52">
        <v>156</v>
      </c>
      <c r="H318" s="42">
        <v>25.06574621959237</v>
      </c>
      <c r="I318" s="47">
        <v>3450</v>
      </c>
      <c r="J318" s="52">
        <v>578</v>
      </c>
      <c r="K318" s="56">
        <v>26</v>
      </c>
      <c r="L318" s="39">
        <v>1</v>
      </c>
      <c r="M318" s="29">
        <v>2</v>
      </c>
    </row>
    <row r="319" spans="1:13" ht="15">
      <c r="A319" s="29">
        <v>318</v>
      </c>
      <c r="B319" s="43">
        <v>26</v>
      </c>
      <c r="C319" s="39">
        <v>1</v>
      </c>
      <c r="D319" s="43">
        <v>1</v>
      </c>
      <c r="E319" s="61">
        <v>273</v>
      </c>
      <c r="F319" s="39">
        <v>67.599999999999994</v>
      </c>
      <c r="G319" s="39">
        <v>163</v>
      </c>
      <c r="H319" s="42">
        <v>25.443185667507244</v>
      </c>
      <c r="I319" s="43">
        <v>3510</v>
      </c>
      <c r="J319" s="39">
        <v>728</v>
      </c>
      <c r="K319" s="56">
        <v>26</v>
      </c>
      <c r="L319" s="39">
        <v>1</v>
      </c>
      <c r="M319" s="29">
        <v>2</v>
      </c>
    </row>
    <row r="320" spans="1:13" ht="15">
      <c r="A320" s="29">
        <v>319</v>
      </c>
      <c r="B320" s="50">
        <v>26</v>
      </c>
      <c r="C320" s="51">
        <v>1</v>
      </c>
      <c r="D320" s="50">
        <v>1</v>
      </c>
      <c r="E320" s="75">
        <v>286</v>
      </c>
      <c r="F320" s="51">
        <v>73.5</v>
      </c>
      <c r="G320" s="51">
        <v>166</v>
      </c>
      <c r="H320" s="42">
        <v>26.672956887792132</v>
      </c>
      <c r="I320" s="50">
        <v>2740</v>
      </c>
      <c r="J320" s="51">
        <v>820</v>
      </c>
      <c r="K320" s="56">
        <v>31</v>
      </c>
      <c r="L320" s="51">
        <v>3</v>
      </c>
      <c r="M320" s="29">
        <v>2</v>
      </c>
    </row>
    <row r="321" spans="1:13" ht="15">
      <c r="A321" s="29">
        <v>320</v>
      </c>
      <c r="B321" s="50">
        <v>25</v>
      </c>
      <c r="C321" s="51">
        <v>1</v>
      </c>
      <c r="D321" s="50">
        <v>1</v>
      </c>
      <c r="E321" s="75">
        <v>282</v>
      </c>
      <c r="F321" s="51">
        <v>68</v>
      </c>
      <c r="G321" s="51">
        <v>158</v>
      </c>
      <c r="H321" s="42">
        <v>27.239224483255885</v>
      </c>
      <c r="I321" s="50">
        <v>3220</v>
      </c>
      <c r="J321" s="51">
        <v>814</v>
      </c>
      <c r="K321" s="56">
        <v>30</v>
      </c>
      <c r="L321" s="51">
        <v>1</v>
      </c>
      <c r="M321" s="29">
        <v>2</v>
      </c>
    </row>
    <row r="322" spans="1:13" ht="15">
      <c r="A322" s="29">
        <v>321</v>
      </c>
      <c r="B322" s="50">
        <v>32</v>
      </c>
      <c r="C322" s="51">
        <v>1</v>
      </c>
      <c r="D322" s="43">
        <v>1</v>
      </c>
      <c r="E322" s="78">
        <v>280</v>
      </c>
      <c r="F322" s="51">
        <v>68</v>
      </c>
      <c r="G322" s="51">
        <v>155</v>
      </c>
      <c r="H322" s="42">
        <v>28.303850156087407</v>
      </c>
      <c r="I322" s="50">
        <v>2900</v>
      </c>
      <c r="J322" s="51">
        <v>689</v>
      </c>
      <c r="K322" s="56">
        <v>31</v>
      </c>
      <c r="L322" s="51">
        <v>1</v>
      </c>
      <c r="M322" s="29">
        <v>2</v>
      </c>
    </row>
    <row r="323" spans="1:13" ht="15">
      <c r="A323" s="29">
        <v>322</v>
      </c>
      <c r="B323" s="50">
        <v>30</v>
      </c>
      <c r="C323" s="51">
        <v>2</v>
      </c>
      <c r="D323" s="43">
        <v>2</v>
      </c>
      <c r="E323" s="75">
        <v>280</v>
      </c>
      <c r="F323" s="51">
        <v>74.5</v>
      </c>
      <c r="G323" s="51">
        <v>158</v>
      </c>
      <c r="H323" s="42">
        <v>29.842973882390638</v>
      </c>
      <c r="I323" s="50">
        <v>3260</v>
      </c>
      <c r="J323" s="51">
        <v>765</v>
      </c>
      <c r="K323" s="56">
        <v>41</v>
      </c>
      <c r="L323" s="51">
        <v>1</v>
      </c>
      <c r="M323" s="29">
        <v>2</v>
      </c>
    </row>
    <row r="324" spans="1:13" ht="15">
      <c r="A324" s="29">
        <v>323</v>
      </c>
      <c r="B324" s="47">
        <v>25</v>
      </c>
      <c r="C324" s="52">
        <v>2</v>
      </c>
      <c r="D324" s="43">
        <v>2</v>
      </c>
      <c r="E324" s="59">
        <v>266</v>
      </c>
      <c r="F324" s="52">
        <v>63.5</v>
      </c>
      <c r="G324" s="52">
        <v>160</v>
      </c>
      <c r="H324" s="42">
        <v>24.804687499999996</v>
      </c>
      <c r="I324" s="47">
        <v>3220</v>
      </c>
      <c r="J324" s="52">
        <v>801</v>
      </c>
      <c r="K324" s="56">
        <v>31</v>
      </c>
      <c r="L324" s="52">
        <v>1</v>
      </c>
      <c r="M324" s="29">
        <v>2</v>
      </c>
    </row>
    <row r="325" spans="1:13" ht="15">
      <c r="A325" s="29">
        <v>324</v>
      </c>
      <c r="B325" s="43">
        <v>30</v>
      </c>
      <c r="C325" s="39">
        <v>1</v>
      </c>
      <c r="D325" s="43">
        <v>1</v>
      </c>
      <c r="E325" s="61">
        <v>268</v>
      </c>
      <c r="F325" s="39">
        <v>64.5</v>
      </c>
      <c r="G325" s="39">
        <v>166</v>
      </c>
      <c r="H325" s="42">
        <v>23.406880534184936</v>
      </c>
      <c r="I325" s="43">
        <v>2990</v>
      </c>
      <c r="J325" s="39">
        <v>640</v>
      </c>
      <c r="K325" s="56">
        <v>30</v>
      </c>
      <c r="L325" s="39">
        <v>1</v>
      </c>
      <c r="M325" s="29">
        <v>2</v>
      </c>
    </row>
    <row r="326" spans="1:13" ht="15">
      <c r="A326" s="29">
        <v>325</v>
      </c>
      <c r="B326" s="43">
        <v>33</v>
      </c>
      <c r="C326" s="39">
        <v>1</v>
      </c>
      <c r="D326" s="50">
        <v>1</v>
      </c>
      <c r="E326" s="61">
        <v>273</v>
      </c>
      <c r="F326" s="39">
        <v>62</v>
      </c>
      <c r="G326" s="39">
        <v>163</v>
      </c>
      <c r="H326" s="42">
        <v>23.335466144755166</v>
      </c>
      <c r="I326" s="57">
        <v>3330</v>
      </c>
      <c r="J326" s="39">
        <v>542</v>
      </c>
      <c r="K326" s="56">
        <v>33</v>
      </c>
      <c r="L326" s="39">
        <v>1</v>
      </c>
      <c r="M326" s="29">
        <v>2</v>
      </c>
    </row>
    <row r="327" spans="1:13" ht="15">
      <c r="A327" s="29">
        <v>326</v>
      </c>
      <c r="B327" s="43">
        <v>31</v>
      </c>
      <c r="C327" s="39">
        <v>1</v>
      </c>
      <c r="D327" s="43">
        <v>1</v>
      </c>
      <c r="E327" s="61">
        <v>280</v>
      </c>
      <c r="F327" s="39">
        <v>52.8</v>
      </c>
      <c r="G327" s="39">
        <v>160</v>
      </c>
      <c r="H327" s="42">
        <v>20.624999999999996</v>
      </c>
      <c r="I327" s="57">
        <v>3300</v>
      </c>
      <c r="J327" s="39">
        <v>670</v>
      </c>
      <c r="K327" s="56">
        <v>32</v>
      </c>
      <c r="L327" s="39">
        <v>3</v>
      </c>
      <c r="M327" s="29">
        <v>2</v>
      </c>
    </row>
    <row r="328" spans="1:13" ht="15">
      <c r="A328" s="29">
        <v>327</v>
      </c>
      <c r="B328" s="47">
        <v>32</v>
      </c>
      <c r="C328" s="39">
        <v>2</v>
      </c>
      <c r="D328" s="43">
        <v>1</v>
      </c>
      <c r="E328" s="59">
        <v>270</v>
      </c>
      <c r="F328" s="29">
        <v>58</v>
      </c>
      <c r="G328" s="29">
        <v>163</v>
      </c>
      <c r="H328" s="42">
        <v>21.829952199932254</v>
      </c>
      <c r="I328" s="57">
        <v>3480</v>
      </c>
      <c r="J328" s="29">
        <v>788</v>
      </c>
      <c r="K328" s="56">
        <v>26</v>
      </c>
      <c r="L328" s="29">
        <v>1</v>
      </c>
      <c r="M328" s="29">
        <v>2</v>
      </c>
    </row>
    <row r="329" spans="1:13" ht="15">
      <c r="A329" s="29">
        <v>328</v>
      </c>
      <c r="B329" s="55">
        <v>29</v>
      </c>
      <c r="C329" s="39">
        <v>2</v>
      </c>
      <c r="D329" s="55">
        <v>2</v>
      </c>
      <c r="E329" s="79">
        <v>284</v>
      </c>
      <c r="F329" s="53">
        <v>55</v>
      </c>
      <c r="G329" s="53">
        <v>167</v>
      </c>
      <c r="H329" s="42">
        <v>19.721036967980208</v>
      </c>
      <c r="I329" s="57">
        <v>3670</v>
      </c>
      <c r="J329" s="53">
        <v>640</v>
      </c>
      <c r="K329" s="56">
        <v>33</v>
      </c>
      <c r="L329" s="53">
        <v>1</v>
      </c>
      <c r="M329" s="29">
        <v>2</v>
      </c>
    </row>
    <row r="330" spans="1:13" ht="15">
      <c r="A330" s="29">
        <v>329</v>
      </c>
      <c r="B330" s="55">
        <v>27</v>
      </c>
      <c r="C330" s="53">
        <v>1</v>
      </c>
      <c r="D330" s="43">
        <v>1</v>
      </c>
      <c r="E330" s="79">
        <v>284</v>
      </c>
      <c r="F330" s="53">
        <v>69.3</v>
      </c>
      <c r="G330" s="53">
        <v>163</v>
      </c>
      <c r="H330" s="42">
        <v>26.083029094056986</v>
      </c>
      <c r="I330" s="57">
        <v>3960</v>
      </c>
      <c r="J330" s="53">
        <v>565</v>
      </c>
      <c r="K330" s="56">
        <v>32</v>
      </c>
      <c r="L330" s="53">
        <v>1</v>
      </c>
      <c r="M330" s="29">
        <v>2</v>
      </c>
    </row>
    <row r="331" spans="1:13" ht="15">
      <c r="A331" s="29">
        <v>330</v>
      </c>
      <c r="B331" s="50">
        <v>27</v>
      </c>
      <c r="C331" s="51">
        <v>1</v>
      </c>
      <c r="D331" s="43">
        <v>1</v>
      </c>
      <c r="E331" s="75">
        <v>270</v>
      </c>
      <c r="F331" s="51">
        <v>71.599999999999994</v>
      </c>
      <c r="G331" s="51">
        <v>168</v>
      </c>
      <c r="H331" s="42">
        <v>25.368480725623584</v>
      </c>
      <c r="I331" s="57">
        <v>3150</v>
      </c>
      <c r="J331" s="39">
        <v>729</v>
      </c>
      <c r="K331" s="56">
        <v>27</v>
      </c>
      <c r="L331" s="51">
        <v>1</v>
      </c>
      <c r="M331" s="46">
        <v>2</v>
      </c>
    </row>
    <row r="332" spans="1:13" ht="15">
      <c r="A332" s="29">
        <v>331</v>
      </c>
      <c r="B332" s="43">
        <v>32</v>
      </c>
      <c r="C332" s="39">
        <v>1</v>
      </c>
      <c r="D332" s="47">
        <v>1</v>
      </c>
      <c r="E332" s="61">
        <v>277</v>
      </c>
      <c r="F332" s="39">
        <v>60.7</v>
      </c>
      <c r="G332" s="39">
        <v>160</v>
      </c>
      <c r="H332" s="42">
        <v>23.710937499999996</v>
      </c>
      <c r="I332" s="57">
        <v>3430</v>
      </c>
      <c r="J332" s="39">
        <v>640</v>
      </c>
      <c r="K332" s="56">
        <v>40</v>
      </c>
      <c r="L332" s="39">
        <v>1</v>
      </c>
      <c r="M332" s="46">
        <v>2</v>
      </c>
    </row>
    <row r="333" spans="1:13" ht="15">
      <c r="A333" s="29">
        <v>332</v>
      </c>
      <c r="B333" s="43">
        <v>27</v>
      </c>
      <c r="C333" s="39">
        <v>2</v>
      </c>
      <c r="D333" s="43">
        <v>1</v>
      </c>
      <c r="E333" s="61">
        <v>277</v>
      </c>
      <c r="F333" s="39">
        <v>72</v>
      </c>
      <c r="G333" s="39">
        <v>157</v>
      </c>
      <c r="H333" s="42">
        <v>29.210109943608259</v>
      </c>
      <c r="I333" s="57">
        <v>3630</v>
      </c>
      <c r="J333" s="39">
        <v>790</v>
      </c>
      <c r="K333" s="56">
        <v>30</v>
      </c>
      <c r="L333" s="39">
        <v>1</v>
      </c>
      <c r="M333" s="46">
        <v>2</v>
      </c>
    </row>
    <row r="334" spans="1:13" ht="15">
      <c r="A334" s="29">
        <v>333</v>
      </c>
      <c r="B334" s="43">
        <v>25</v>
      </c>
      <c r="C334" s="39">
        <v>2</v>
      </c>
      <c r="D334" s="50">
        <v>1</v>
      </c>
      <c r="E334" s="61">
        <v>275</v>
      </c>
      <c r="F334" s="39">
        <v>82.5</v>
      </c>
      <c r="G334" s="39">
        <v>168</v>
      </c>
      <c r="H334" s="42">
        <v>29.230442176870753</v>
      </c>
      <c r="I334" s="57">
        <v>4320</v>
      </c>
      <c r="J334" s="39">
        <v>946</v>
      </c>
      <c r="K334" s="56">
        <v>33</v>
      </c>
      <c r="L334" s="39">
        <v>1</v>
      </c>
      <c r="M334" s="46">
        <v>2</v>
      </c>
    </row>
    <row r="335" spans="1:13" ht="15">
      <c r="A335" s="29">
        <v>334</v>
      </c>
      <c r="B335" s="43">
        <v>35</v>
      </c>
      <c r="C335" s="39">
        <v>1</v>
      </c>
      <c r="D335" s="50">
        <v>1</v>
      </c>
      <c r="E335" s="77">
        <v>275</v>
      </c>
      <c r="F335" s="39">
        <v>78</v>
      </c>
      <c r="G335" s="39">
        <v>168</v>
      </c>
      <c r="H335" s="42">
        <v>27.636054421768712</v>
      </c>
      <c r="I335" s="57">
        <v>3530</v>
      </c>
      <c r="J335" s="39">
        <v>1055</v>
      </c>
      <c r="K335" s="56">
        <v>53</v>
      </c>
      <c r="L335" s="29">
        <v>1</v>
      </c>
      <c r="M335" s="46">
        <v>2</v>
      </c>
    </row>
    <row r="336" spans="1:13" ht="15">
      <c r="A336" s="29">
        <v>335</v>
      </c>
      <c r="B336" s="43">
        <v>26</v>
      </c>
      <c r="C336" s="39">
        <v>1</v>
      </c>
      <c r="D336" s="50">
        <v>1</v>
      </c>
      <c r="E336" s="61">
        <v>268</v>
      </c>
      <c r="F336" s="39">
        <v>75</v>
      </c>
      <c r="G336" s="39">
        <v>162</v>
      </c>
      <c r="H336" s="42">
        <v>28.577960676726104</v>
      </c>
      <c r="I336" s="57">
        <v>3040</v>
      </c>
      <c r="J336" s="39">
        <v>857</v>
      </c>
      <c r="K336" s="56">
        <v>28</v>
      </c>
      <c r="L336" s="39">
        <v>1</v>
      </c>
      <c r="M336" s="46">
        <v>2</v>
      </c>
    </row>
    <row r="337" spans="1:13" ht="15">
      <c r="A337" s="29">
        <v>336</v>
      </c>
      <c r="B337" s="47">
        <v>26</v>
      </c>
      <c r="C337" s="52">
        <v>1</v>
      </c>
      <c r="D337" s="50">
        <v>1</v>
      </c>
      <c r="E337" s="77">
        <v>275</v>
      </c>
      <c r="F337" s="52">
        <v>75</v>
      </c>
      <c r="G337" s="52">
        <v>162</v>
      </c>
      <c r="H337" s="42">
        <v>28.577960676726104</v>
      </c>
      <c r="I337" s="57">
        <v>3140</v>
      </c>
      <c r="J337" s="52">
        <v>733</v>
      </c>
      <c r="K337" s="56">
        <v>38</v>
      </c>
      <c r="L337" s="52">
        <v>1</v>
      </c>
      <c r="M337" s="46">
        <v>2</v>
      </c>
    </row>
    <row r="338" spans="1:13" ht="15">
      <c r="A338" s="29">
        <v>337</v>
      </c>
      <c r="B338" s="43">
        <v>27</v>
      </c>
      <c r="C338" s="52">
        <v>1</v>
      </c>
      <c r="D338" s="47">
        <v>1</v>
      </c>
      <c r="E338" s="77">
        <v>275</v>
      </c>
      <c r="F338" s="39">
        <v>70</v>
      </c>
      <c r="G338" s="39">
        <v>163</v>
      </c>
      <c r="H338" s="42">
        <v>26.346494034400994</v>
      </c>
      <c r="I338" s="57">
        <v>3540</v>
      </c>
      <c r="J338" s="39">
        <v>596</v>
      </c>
      <c r="K338" s="56">
        <v>23</v>
      </c>
      <c r="L338" s="80">
        <v>1</v>
      </c>
      <c r="M338" s="29">
        <v>2</v>
      </c>
    </row>
    <row r="339" spans="1:13" ht="15">
      <c r="A339" s="29">
        <v>338</v>
      </c>
      <c r="B339" s="50">
        <v>25</v>
      </c>
      <c r="C339" s="51">
        <v>1</v>
      </c>
      <c r="D339" s="43">
        <v>1</v>
      </c>
      <c r="E339" s="61">
        <v>275</v>
      </c>
      <c r="F339" s="51">
        <v>84</v>
      </c>
      <c r="G339" s="51">
        <v>168</v>
      </c>
      <c r="H339" s="42">
        <v>29.761904761904766</v>
      </c>
      <c r="I339" s="57">
        <v>3490</v>
      </c>
      <c r="J339" s="51">
        <v>885</v>
      </c>
      <c r="K339" s="56">
        <v>33</v>
      </c>
      <c r="L339" s="51">
        <v>1</v>
      </c>
      <c r="M339" s="46">
        <v>2</v>
      </c>
    </row>
    <row r="340" spans="1:13" ht="15">
      <c r="A340" s="29">
        <v>339</v>
      </c>
      <c r="B340" s="50">
        <v>33</v>
      </c>
      <c r="C340" s="51">
        <v>3</v>
      </c>
      <c r="D340" s="43">
        <v>1</v>
      </c>
      <c r="E340" s="75">
        <v>275</v>
      </c>
      <c r="F340" s="51">
        <v>66</v>
      </c>
      <c r="G340" s="51">
        <v>161</v>
      </c>
      <c r="H340" s="42">
        <v>25.461980633463213</v>
      </c>
      <c r="I340" s="57">
        <v>3800</v>
      </c>
      <c r="J340" s="51">
        <v>835</v>
      </c>
      <c r="K340" s="56">
        <v>42</v>
      </c>
      <c r="L340" s="51">
        <v>1</v>
      </c>
      <c r="M340" s="46">
        <v>2</v>
      </c>
    </row>
    <row r="341" spans="1:13" ht="15">
      <c r="A341" s="29">
        <v>340</v>
      </c>
      <c r="B341" s="50">
        <v>29</v>
      </c>
      <c r="C341" s="51">
        <v>1</v>
      </c>
      <c r="D341" s="43">
        <v>2</v>
      </c>
      <c r="E341" s="75">
        <v>282</v>
      </c>
      <c r="F341" s="51">
        <v>61</v>
      </c>
      <c r="G341" s="51">
        <v>162</v>
      </c>
      <c r="H341" s="42">
        <v>23.243408017070564</v>
      </c>
      <c r="I341" s="57">
        <v>3460</v>
      </c>
      <c r="J341" s="51">
        <v>865</v>
      </c>
      <c r="K341" s="56">
        <v>28</v>
      </c>
      <c r="L341" s="51">
        <v>3</v>
      </c>
      <c r="M341" s="46">
        <v>2</v>
      </c>
    </row>
    <row r="342" spans="1:13" ht="15">
      <c r="A342" s="29">
        <v>341</v>
      </c>
      <c r="B342" s="50">
        <v>32</v>
      </c>
      <c r="C342" s="51">
        <v>3</v>
      </c>
      <c r="D342" s="47">
        <v>1</v>
      </c>
      <c r="E342" s="75">
        <v>282</v>
      </c>
      <c r="F342" s="51">
        <v>60</v>
      </c>
      <c r="G342" s="51">
        <v>164</v>
      </c>
      <c r="H342" s="42">
        <v>22.308149910767405</v>
      </c>
      <c r="I342" s="57">
        <v>4160</v>
      </c>
      <c r="J342" s="51">
        <v>905</v>
      </c>
      <c r="K342" s="56">
        <v>36</v>
      </c>
      <c r="L342" s="51">
        <v>1</v>
      </c>
      <c r="M342" s="46">
        <v>2</v>
      </c>
    </row>
    <row r="343" spans="1:13" ht="15">
      <c r="A343" s="29">
        <v>342</v>
      </c>
      <c r="B343" s="50">
        <v>26</v>
      </c>
      <c r="C343" s="51">
        <v>1</v>
      </c>
      <c r="D343" s="55">
        <v>1</v>
      </c>
      <c r="E343" s="75">
        <v>281</v>
      </c>
      <c r="F343" s="51">
        <v>59.8</v>
      </c>
      <c r="G343" s="51">
        <v>161</v>
      </c>
      <c r="H343" s="42">
        <v>23.07009760425909</v>
      </c>
      <c r="I343" s="57">
        <v>3510</v>
      </c>
      <c r="J343" s="51">
        <v>625</v>
      </c>
      <c r="K343" s="56">
        <v>38</v>
      </c>
      <c r="L343" s="51">
        <v>1</v>
      </c>
      <c r="M343" s="46">
        <v>2</v>
      </c>
    </row>
    <row r="344" spans="1:13" ht="15">
      <c r="A344" s="29">
        <v>343</v>
      </c>
      <c r="B344" s="50">
        <v>31</v>
      </c>
      <c r="C344" s="51">
        <v>1</v>
      </c>
      <c r="D344" s="55">
        <v>1</v>
      </c>
      <c r="E344" s="75">
        <v>281</v>
      </c>
      <c r="F344" s="51">
        <v>61.4</v>
      </c>
      <c r="G344" s="51">
        <v>160</v>
      </c>
      <c r="H344" s="42">
        <v>23.984374999999996</v>
      </c>
      <c r="I344" s="57">
        <v>3120</v>
      </c>
      <c r="J344" s="51">
        <v>546</v>
      </c>
      <c r="K344" s="56">
        <v>26</v>
      </c>
      <c r="L344" s="41">
        <v>1</v>
      </c>
      <c r="M344" s="46">
        <v>2</v>
      </c>
    </row>
    <row r="345" spans="1:13" ht="15">
      <c r="A345" s="29">
        <v>344</v>
      </c>
      <c r="B345" s="50">
        <v>23</v>
      </c>
      <c r="C345" s="51">
        <v>1</v>
      </c>
      <c r="D345" s="43">
        <v>1</v>
      </c>
      <c r="E345" s="75">
        <v>274</v>
      </c>
      <c r="F345" s="51">
        <v>74.2</v>
      </c>
      <c r="G345" s="51">
        <v>174</v>
      </c>
      <c r="H345" s="42">
        <v>24.507861012022726</v>
      </c>
      <c r="I345" s="57">
        <v>3890</v>
      </c>
      <c r="J345" s="51">
        <v>642</v>
      </c>
      <c r="K345" s="56">
        <v>27</v>
      </c>
      <c r="L345" s="51">
        <v>1</v>
      </c>
      <c r="M345" s="46">
        <v>2</v>
      </c>
    </row>
    <row r="346" spans="1:13" ht="15">
      <c r="A346" s="29">
        <v>345</v>
      </c>
      <c r="B346" s="43">
        <v>33</v>
      </c>
      <c r="C346" s="51">
        <v>1</v>
      </c>
      <c r="D346" s="43">
        <v>2</v>
      </c>
      <c r="E346" s="75">
        <v>281</v>
      </c>
      <c r="F346" s="39">
        <v>74.099999999999994</v>
      </c>
      <c r="G346" s="39">
        <v>163</v>
      </c>
      <c r="H346" s="42">
        <v>27.889645827844479</v>
      </c>
      <c r="I346" s="57">
        <v>3080</v>
      </c>
      <c r="J346" s="39">
        <v>1014</v>
      </c>
      <c r="K346" s="56">
        <v>44</v>
      </c>
      <c r="L346" s="39">
        <v>1</v>
      </c>
      <c r="M346" s="46">
        <v>2</v>
      </c>
    </row>
    <row r="347" spans="1:13" ht="15">
      <c r="A347" s="29">
        <v>346</v>
      </c>
      <c r="B347" s="43">
        <v>28</v>
      </c>
      <c r="C347" s="39">
        <v>1</v>
      </c>
      <c r="D347" s="43">
        <v>1</v>
      </c>
      <c r="E347" s="61">
        <v>281</v>
      </c>
      <c r="F347" s="39">
        <v>57</v>
      </c>
      <c r="G347" s="39">
        <v>163</v>
      </c>
      <c r="H347" s="42">
        <v>21.453573713726524</v>
      </c>
      <c r="I347" s="43">
        <v>3500</v>
      </c>
      <c r="J347" s="39">
        <v>820</v>
      </c>
      <c r="K347" s="56">
        <v>34</v>
      </c>
      <c r="L347" s="39">
        <v>1</v>
      </c>
      <c r="M347" s="46">
        <v>2</v>
      </c>
    </row>
    <row r="348" spans="1:13" ht="15">
      <c r="A348" s="29">
        <v>347</v>
      </c>
      <c r="B348" s="43">
        <v>32</v>
      </c>
      <c r="C348" s="39">
        <v>2</v>
      </c>
      <c r="D348" s="43">
        <v>1</v>
      </c>
      <c r="E348" s="61">
        <v>281</v>
      </c>
      <c r="F348" s="39">
        <v>60</v>
      </c>
      <c r="G348" s="39">
        <v>162</v>
      </c>
      <c r="H348" s="42">
        <v>22.862368541380881</v>
      </c>
      <c r="I348" s="43">
        <v>3560</v>
      </c>
      <c r="J348" s="39">
        <v>827</v>
      </c>
      <c r="K348" s="56">
        <v>30</v>
      </c>
      <c r="L348" s="39">
        <v>1</v>
      </c>
      <c r="M348" s="46">
        <v>2</v>
      </c>
    </row>
    <row r="349" spans="1:13" ht="15">
      <c r="A349" s="29">
        <v>348</v>
      </c>
      <c r="B349" s="43">
        <v>31</v>
      </c>
      <c r="C349" s="39">
        <v>1</v>
      </c>
      <c r="D349" s="43">
        <v>1</v>
      </c>
      <c r="E349" s="61">
        <v>274</v>
      </c>
      <c r="F349" s="39">
        <v>70.5</v>
      </c>
      <c r="G349" s="39">
        <v>160</v>
      </c>
      <c r="H349" s="42">
        <v>27.539062499999993</v>
      </c>
      <c r="I349" s="43">
        <v>3140</v>
      </c>
      <c r="J349" s="39">
        <v>631</v>
      </c>
      <c r="K349" s="56">
        <v>36</v>
      </c>
      <c r="L349" s="39">
        <v>1</v>
      </c>
      <c r="M349" s="29">
        <v>2</v>
      </c>
    </row>
    <row r="350" spans="1:13" ht="15">
      <c r="A350" s="29">
        <v>349</v>
      </c>
      <c r="B350" s="43">
        <v>28</v>
      </c>
      <c r="C350" s="39">
        <v>3</v>
      </c>
      <c r="D350" s="47">
        <v>1</v>
      </c>
      <c r="E350" s="61">
        <v>267</v>
      </c>
      <c r="F350" s="39">
        <v>75</v>
      </c>
      <c r="G350" s="39">
        <v>165</v>
      </c>
      <c r="H350" s="42">
        <v>27.548209366391188</v>
      </c>
      <c r="I350" s="43">
        <v>2710</v>
      </c>
      <c r="J350" s="39">
        <v>649</v>
      </c>
      <c r="K350" s="56">
        <v>59</v>
      </c>
      <c r="L350" s="39">
        <v>1</v>
      </c>
      <c r="M350" s="29">
        <v>2</v>
      </c>
    </row>
    <row r="351" spans="1:13" ht="15">
      <c r="A351" s="29">
        <v>350</v>
      </c>
      <c r="B351" s="50">
        <v>29</v>
      </c>
      <c r="C351" s="51">
        <v>1</v>
      </c>
      <c r="D351" s="43">
        <v>1</v>
      </c>
      <c r="E351" s="75">
        <v>267</v>
      </c>
      <c r="F351" s="51">
        <v>58</v>
      </c>
      <c r="G351" s="51">
        <v>158</v>
      </c>
      <c r="H351" s="42">
        <v>23.233456176894723</v>
      </c>
      <c r="I351" s="50">
        <v>3300</v>
      </c>
      <c r="J351" s="51">
        <v>843</v>
      </c>
      <c r="K351" s="56">
        <v>43</v>
      </c>
      <c r="L351" s="51">
        <v>1</v>
      </c>
      <c r="M351" s="29">
        <v>2</v>
      </c>
    </row>
    <row r="352" spans="1:13" ht="15">
      <c r="A352" s="29">
        <v>351</v>
      </c>
      <c r="B352" s="50">
        <v>29</v>
      </c>
      <c r="C352" s="51">
        <v>1</v>
      </c>
      <c r="D352" s="50">
        <v>1</v>
      </c>
      <c r="E352" s="75">
        <v>274</v>
      </c>
      <c r="F352" s="51">
        <v>59.3</v>
      </c>
      <c r="G352" s="51">
        <v>160</v>
      </c>
      <c r="H352" s="42">
        <v>23.164062499999993</v>
      </c>
      <c r="I352" s="50">
        <v>3160</v>
      </c>
      <c r="J352" s="51">
        <v>580</v>
      </c>
      <c r="K352" s="56">
        <v>31</v>
      </c>
      <c r="L352" s="51">
        <v>3</v>
      </c>
      <c r="M352" s="29">
        <v>2</v>
      </c>
    </row>
    <row r="353" spans="1:13" ht="15">
      <c r="A353" s="29">
        <v>352</v>
      </c>
      <c r="B353" s="50">
        <v>31</v>
      </c>
      <c r="C353" s="51">
        <v>3</v>
      </c>
      <c r="D353" s="50">
        <v>1</v>
      </c>
      <c r="E353" s="75">
        <v>274</v>
      </c>
      <c r="F353" s="51">
        <v>66.2</v>
      </c>
      <c r="G353" s="51">
        <v>161</v>
      </c>
      <c r="H353" s="42">
        <v>25.539138150534313</v>
      </c>
      <c r="I353" s="50">
        <v>2970</v>
      </c>
      <c r="J353" s="39">
        <v>590</v>
      </c>
      <c r="K353" s="56">
        <v>36</v>
      </c>
      <c r="L353" s="51">
        <v>1</v>
      </c>
      <c r="M353" s="29">
        <v>2</v>
      </c>
    </row>
    <row r="354" spans="1:13" ht="15">
      <c r="A354" s="29">
        <v>353</v>
      </c>
      <c r="B354" s="43">
        <v>30</v>
      </c>
      <c r="C354" s="39">
        <v>2</v>
      </c>
      <c r="D354" s="50">
        <v>1</v>
      </c>
      <c r="E354" s="61">
        <v>274</v>
      </c>
      <c r="F354" s="39">
        <v>93</v>
      </c>
      <c r="G354" s="39">
        <v>163</v>
      </c>
      <c r="H354" s="42">
        <v>35.003199217132753</v>
      </c>
      <c r="I354" s="43">
        <v>3820</v>
      </c>
      <c r="J354" s="39">
        <v>750</v>
      </c>
      <c r="K354" s="56">
        <v>32</v>
      </c>
      <c r="L354" s="39">
        <v>1</v>
      </c>
      <c r="M354" s="29">
        <v>2</v>
      </c>
    </row>
    <row r="355" spans="1:13" ht="15">
      <c r="A355" s="29">
        <v>354</v>
      </c>
      <c r="B355" s="43">
        <v>32</v>
      </c>
      <c r="C355" s="39">
        <v>2</v>
      </c>
      <c r="D355" s="50">
        <v>2</v>
      </c>
      <c r="E355" s="77">
        <v>271</v>
      </c>
      <c r="F355" s="39">
        <v>58</v>
      </c>
      <c r="G355" s="39">
        <v>155</v>
      </c>
      <c r="H355" s="42">
        <v>24.141519250780433</v>
      </c>
      <c r="I355" s="43">
        <v>3180</v>
      </c>
      <c r="J355" s="39">
        <v>748</v>
      </c>
      <c r="K355" s="56">
        <v>54</v>
      </c>
      <c r="L355" s="39">
        <v>1</v>
      </c>
      <c r="M355" s="29">
        <v>2</v>
      </c>
    </row>
    <row r="356" spans="1:13" ht="15">
      <c r="A356" s="29">
        <v>355</v>
      </c>
      <c r="B356" s="43">
        <v>29</v>
      </c>
      <c r="C356" s="39">
        <v>1</v>
      </c>
      <c r="D356" s="50">
        <v>1</v>
      </c>
      <c r="E356" s="61">
        <v>278</v>
      </c>
      <c r="F356" s="39">
        <v>70</v>
      </c>
      <c r="G356" s="39">
        <v>158</v>
      </c>
      <c r="H356" s="42">
        <v>28.040378144528116</v>
      </c>
      <c r="I356" s="43">
        <v>3210</v>
      </c>
      <c r="J356" s="39">
        <v>616</v>
      </c>
      <c r="K356" s="56">
        <v>35</v>
      </c>
      <c r="L356" s="39">
        <v>2</v>
      </c>
      <c r="M356" s="29">
        <v>2</v>
      </c>
    </row>
    <row r="357" spans="1:13" ht="15">
      <c r="A357" s="29">
        <v>356</v>
      </c>
      <c r="B357" s="47">
        <v>28</v>
      </c>
      <c r="C357" s="52">
        <v>1</v>
      </c>
      <c r="D357" s="50">
        <v>1</v>
      </c>
      <c r="E357" s="77">
        <v>278</v>
      </c>
      <c r="F357" s="52">
        <v>75</v>
      </c>
      <c r="G357" s="52">
        <v>166</v>
      </c>
      <c r="H357" s="42">
        <v>27.217302946726669</v>
      </c>
      <c r="I357" s="47">
        <v>3240</v>
      </c>
      <c r="J357" s="52">
        <v>690</v>
      </c>
      <c r="K357" s="56">
        <v>23</v>
      </c>
      <c r="L357" s="39">
        <v>2</v>
      </c>
      <c r="M357" s="29">
        <v>2</v>
      </c>
    </row>
    <row r="358" spans="1:13" ht="15">
      <c r="A358" s="29">
        <v>357</v>
      </c>
      <c r="B358" s="43">
        <v>32</v>
      </c>
      <c r="C358" s="52">
        <v>1</v>
      </c>
      <c r="D358" s="50">
        <v>1</v>
      </c>
      <c r="E358" s="61">
        <v>250</v>
      </c>
      <c r="F358" s="39">
        <v>87</v>
      </c>
      <c r="G358" s="39">
        <v>168</v>
      </c>
      <c r="H358" s="42">
        <v>30.824829931972793</v>
      </c>
      <c r="I358" s="29">
        <v>2250</v>
      </c>
      <c r="J358" s="39">
        <v>716</v>
      </c>
      <c r="K358" s="56">
        <v>34</v>
      </c>
      <c r="L358" s="39">
        <v>1</v>
      </c>
      <c r="M358" s="29">
        <v>2</v>
      </c>
    </row>
    <row r="359" spans="1:13" ht="15">
      <c r="A359" s="29">
        <v>358</v>
      </c>
      <c r="B359" s="43">
        <v>30</v>
      </c>
      <c r="C359" s="52">
        <v>3</v>
      </c>
      <c r="D359" s="43">
        <v>1</v>
      </c>
      <c r="E359" s="61">
        <v>292</v>
      </c>
      <c r="F359" s="39">
        <v>71</v>
      </c>
      <c r="G359" s="39">
        <v>162</v>
      </c>
      <c r="H359" s="42">
        <v>27.053802773967377</v>
      </c>
      <c r="I359" s="43">
        <v>3160</v>
      </c>
      <c r="J359" s="39">
        <v>612</v>
      </c>
      <c r="K359" s="56">
        <v>53</v>
      </c>
      <c r="L359" s="39">
        <v>1</v>
      </c>
      <c r="M359" s="29">
        <v>2</v>
      </c>
    </row>
    <row r="360" spans="1:13" ht="15">
      <c r="A360" s="29">
        <v>359</v>
      </c>
      <c r="B360" s="50">
        <v>28</v>
      </c>
      <c r="C360" s="51">
        <v>1</v>
      </c>
      <c r="D360" s="43">
        <v>1</v>
      </c>
      <c r="E360" s="75">
        <v>278</v>
      </c>
      <c r="F360" s="51">
        <v>52</v>
      </c>
      <c r="G360" s="51">
        <v>148</v>
      </c>
      <c r="H360" s="42">
        <v>23.739956172388606</v>
      </c>
      <c r="I360" s="50">
        <v>3050</v>
      </c>
      <c r="J360" s="51">
        <v>871</v>
      </c>
      <c r="K360" s="56">
        <v>52</v>
      </c>
      <c r="L360" s="51">
        <v>1</v>
      </c>
      <c r="M360" s="29">
        <v>2</v>
      </c>
    </row>
    <row r="361" spans="1:13" ht="15">
      <c r="A361" s="29">
        <v>360</v>
      </c>
      <c r="B361" s="50">
        <v>27</v>
      </c>
      <c r="C361" s="51">
        <v>1</v>
      </c>
      <c r="D361" s="43">
        <v>2</v>
      </c>
      <c r="E361" s="75">
        <v>285</v>
      </c>
      <c r="F361" s="51">
        <v>68.5</v>
      </c>
      <c r="G361" s="51">
        <v>165</v>
      </c>
      <c r="H361" s="42">
        <v>25.160697887970617</v>
      </c>
      <c r="I361" s="50">
        <v>3320</v>
      </c>
      <c r="J361" s="51">
        <v>630</v>
      </c>
      <c r="K361" s="56">
        <v>31</v>
      </c>
      <c r="L361" s="51">
        <v>1</v>
      </c>
      <c r="M361" s="29">
        <v>2</v>
      </c>
    </row>
    <row r="362" spans="1:13" ht="15">
      <c r="A362" s="29">
        <v>361</v>
      </c>
      <c r="B362" s="50">
        <v>31</v>
      </c>
      <c r="C362" s="51">
        <v>1</v>
      </c>
      <c r="D362" s="43">
        <v>1</v>
      </c>
      <c r="E362" s="75">
        <v>243</v>
      </c>
      <c r="F362" s="51">
        <v>70</v>
      </c>
      <c r="G362" s="51">
        <v>160</v>
      </c>
      <c r="H362" s="42">
        <v>27.343749999999996</v>
      </c>
      <c r="I362" s="41">
        <v>2075</v>
      </c>
      <c r="J362" s="51">
        <v>960</v>
      </c>
      <c r="K362" s="56">
        <v>38</v>
      </c>
      <c r="L362" s="51">
        <v>1</v>
      </c>
      <c r="M362" s="29">
        <v>2</v>
      </c>
    </row>
    <row r="363" spans="1:13" ht="15">
      <c r="A363" s="29">
        <v>362</v>
      </c>
      <c r="B363" s="43">
        <v>37</v>
      </c>
      <c r="C363" s="39">
        <v>6</v>
      </c>
      <c r="D363" s="43">
        <v>2</v>
      </c>
      <c r="E363" s="61">
        <v>275</v>
      </c>
      <c r="F363" s="39">
        <v>66.5</v>
      </c>
      <c r="G363" s="39">
        <v>158</v>
      </c>
      <c r="H363" s="42">
        <v>26.63835923730171</v>
      </c>
      <c r="I363" s="43">
        <v>3690</v>
      </c>
      <c r="J363" s="39">
        <v>699</v>
      </c>
      <c r="K363" s="56">
        <v>21</v>
      </c>
      <c r="L363" s="39">
        <v>1</v>
      </c>
      <c r="M363" s="29">
        <v>2</v>
      </c>
    </row>
    <row r="364" spans="1:13" ht="15">
      <c r="A364" s="29">
        <v>363</v>
      </c>
      <c r="B364" s="43">
        <v>33</v>
      </c>
      <c r="C364" s="39">
        <v>2</v>
      </c>
      <c r="D364" s="43">
        <v>1</v>
      </c>
      <c r="E364" s="61">
        <v>274</v>
      </c>
      <c r="F364" s="39">
        <v>53</v>
      </c>
      <c r="G364" s="39">
        <v>162</v>
      </c>
      <c r="H364" s="42">
        <v>20.195092211553114</v>
      </c>
      <c r="I364" s="43">
        <v>3380</v>
      </c>
      <c r="J364" s="39">
        <v>740</v>
      </c>
      <c r="K364" s="56">
        <v>22</v>
      </c>
      <c r="L364" s="39">
        <v>1</v>
      </c>
      <c r="M364" s="29">
        <v>2</v>
      </c>
    </row>
    <row r="365" spans="1:13" ht="15">
      <c r="A365" s="29">
        <v>364</v>
      </c>
      <c r="B365" s="43">
        <v>29</v>
      </c>
      <c r="C365" s="39">
        <v>1</v>
      </c>
      <c r="D365" s="50">
        <v>1</v>
      </c>
      <c r="E365" s="77">
        <v>269</v>
      </c>
      <c r="F365" s="39">
        <v>84</v>
      </c>
      <c r="G365" s="39">
        <v>163</v>
      </c>
      <c r="H365" s="42">
        <v>31.615792841281195</v>
      </c>
      <c r="I365" s="43">
        <v>3270</v>
      </c>
      <c r="J365" s="39">
        <v>865</v>
      </c>
      <c r="K365" s="56">
        <v>20</v>
      </c>
      <c r="L365" s="39">
        <v>1</v>
      </c>
      <c r="M365" s="29">
        <v>2</v>
      </c>
    </row>
    <row r="366" spans="1:13" ht="15">
      <c r="A366" s="29">
        <v>365</v>
      </c>
      <c r="B366" s="43">
        <v>32</v>
      </c>
      <c r="C366" s="39">
        <v>2</v>
      </c>
      <c r="D366" s="50">
        <v>1</v>
      </c>
      <c r="E366" s="61">
        <v>267</v>
      </c>
      <c r="F366" s="39">
        <v>74</v>
      </c>
      <c r="G366" s="39">
        <v>158</v>
      </c>
      <c r="H366" s="42">
        <v>29.642685467072578</v>
      </c>
      <c r="I366" s="43">
        <v>2990</v>
      </c>
      <c r="J366" s="39">
        <v>732</v>
      </c>
      <c r="K366" s="56">
        <v>14</v>
      </c>
      <c r="L366" s="39">
        <v>1</v>
      </c>
      <c r="M366" s="29">
        <v>2</v>
      </c>
    </row>
    <row r="367" spans="1:13" ht="15">
      <c r="A367" s="29">
        <v>366</v>
      </c>
      <c r="B367" s="43">
        <v>34</v>
      </c>
      <c r="C367" s="39">
        <v>2</v>
      </c>
      <c r="D367" s="50">
        <v>1</v>
      </c>
      <c r="E367" s="61">
        <v>267</v>
      </c>
      <c r="F367" s="39">
        <v>52.5</v>
      </c>
      <c r="G367" s="39">
        <v>167</v>
      </c>
      <c r="H367" s="42">
        <v>18.82462619670838</v>
      </c>
      <c r="I367" s="43">
        <v>3520</v>
      </c>
      <c r="J367" s="39">
        <v>663</v>
      </c>
      <c r="K367" s="56">
        <v>24</v>
      </c>
      <c r="L367" s="39">
        <v>1</v>
      </c>
      <c r="M367" s="29">
        <v>2</v>
      </c>
    </row>
    <row r="368" spans="1:13" ht="15">
      <c r="A368" s="29">
        <v>367</v>
      </c>
      <c r="B368" s="43">
        <v>27</v>
      </c>
      <c r="C368" s="39">
        <v>1</v>
      </c>
      <c r="D368" s="43">
        <v>1</v>
      </c>
      <c r="E368" s="61">
        <v>254</v>
      </c>
      <c r="F368" s="39">
        <v>62</v>
      </c>
      <c r="G368" s="39">
        <v>154</v>
      </c>
      <c r="H368" s="42">
        <v>26.14268848035082</v>
      </c>
      <c r="I368" s="43">
        <v>3030</v>
      </c>
      <c r="J368" s="39">
        <v>625</v>
      </c>
      <c r="K368" s="56">
        <v>22</v>
      </c>
      <c r="L368" s="39">
        <v>3</v>
      </c>
      <c r="M368" s="29">
        <v>2</v>
      </c>
    </row>
    <row r="369" spans="1:13" ht="15">
      <c r="A369" s="29">
        <v>368</v>
      </c>
      <c r="B369" s="43">
        <v>28</v>
      </c>
      <c r="C369" s="39">
        <v>1</v>
      </c>
      <c r="D369" s="43">
        <v>1</v>
      </c>
      <c r="E369" s="61">
        <v>284</v>
      </c>
      <c r="F369" s="39">
        <v>48</v>
      </c>
      <c r="G369" s="39">
        <v>152</v>
      </c>
      <c r="H369" s="42">
        <v>20.775623268698062</v>
      </c>
      <c r="I369" s="43">
        <v>3090</v>
      </c>
      <c r="J369" s="39">
        <v>693</v>
      </c>
      <c r="K369" s="56">
        <v>18</v>
      </c>
      <c r="L369" s="39">
        <v>1</v>
      </c>
      <c r="M369" s="29">
        <v>2</v>
      </c>
    </row>
    <row r="370" spans="1:13" ht="15">
      <c r="A370" s="29">
        <v>369</v>
      </c>
      <c r="B370" s="43">
        <v>29</v>
      </c>
      <c r="C370" s="39">
        <v>1</v>
      </c>
      <c r="D370" s="43">
        <v>1</v>
      </c>
      <c r="E370" s="61">
        <v>277</v>
      </c>
      <c r="F370" s="39">
        <v>55</v>
      </c>
      <c r="G370" s="39">
        <v>162</v>
      </c>
      <c r="H370" s="42">
        <v>20.957171162932475</v>
      </c>
      <c r="I370" s="43">
        <v>3810</v>
      </c>
      <c r="J370" s="39">
        <v>668</v>
      </c>
      <c r="K370" s="56">
        <v>18</v>
      </c>
      <c r="L370" s="39">
        <v>1</v>
      </c>
      <c r="M370" s="29">
        <v>2</v>
      </c>
    </row>
    <row r="371" spans="1:13" ht="15">
      <c r="A371" s="29">
        <v>370</v>
      </c>
      <c r="B371" s="43">
        <v>27</v>
      </c>
      <c r="C371" s="39">
        <v>1</v>
      </c>
      <c r="D371" s="43">
        <v>1</v>
      </c>
      <c r="E371" s="61">
        <v>283</v>
      </c>
      <c r="F371" s="39">
        <v>53</v>
      </c>
      <c r="G371" s="39">
        <v>160</v>
      </c>
      <c r="H371" s="42">
        <v>20.703124999999996</v>
      </c>
      <c r="I371" s="43">
        <v>3690</v>
      </c>
      <c r="J371" s="39">
        <v>798</v>
      </c>
      <c r="K371" s="56">
        <v>19</v>
      </c>
      <c r="L371" s="39">
        <v>1</v>
      </c>
      <c r="M371" s="41">
        <v>1</v>
      </c>
    </row>
    <row r="372" spans="1:13" ht="15">
      <c r="A372" s="29">
        <v>371</v>
      </c>
      <c r="B372" s="68">
        <v>33</v>
      </c>
      <c r="C372" s="70">
        <v>4</v>
      </c>
      <c r="D372" s="47">
        <v>2</v>
      </c>
      <c r="E372" s="69">
        <v>268</v>
      </c>
      <c r="F372" s="70">
        <v>81</v>
      </c>
      <c r="G372" s="70">
        <v>167</v>
      </c>
      <c r="H372" s="42">
        <v>29.043708989207214</v>
      </c>
      <c r="I372" s="68">
        <v>3270</v>
      </c>
      <c r="J372" s="70">
        <v>605</v>
      </c>
      <c r="K372" s="56">
        <v>21</v>
      </c>
      <c r="L372" s="70">
        <v>1</v>
      </c>
      <c r="M372" s="41">
        <v>2</v>
      </c>
    </row>
    <row r="373" spans="1:13" ht="15">
      <c r="A373" s="29">
        <v>372</v>
      </c>
      <c r="B373" s="68">
        <v>31</v>
      </c>
      <c r="C373" s="70">
        <v>2</v>
      </c>
      <c r="D373" s="43">
        <v>1</v>
      </c>
      <c r="E373" s="69">
        <v>267</v>
      </c>
      <c r="F373" s="70">
        <v>78.400000000000006</v>
      </c>
      <c r="G373" s="70">
        <v>166</v>
      </c>
      <c r="H373" s="42">
        <v>28.451154013644945</v>
      </c>
      <c r="I373" s="68">
        <v>3700</v>
      </c>
      <c r="J373" s="70">
        <v>665</v>
      </c>
      <c r="K373" s="56">
        <v>17</v>
      </c>
      <c r="L373" s="70">
        <v>1</v>
      </c>
      <c r="M373" s="41">
        <v>2</v>
      </c>
    </row>
    <row r="374" spans="1:13" ht="15">
      <c r="A374" s="29">
        <v>373</v>
      </c>
      <c r="B374" s="62">
        <v>31</v>
      </c>
      <c r="C374" s="48">
        <v>1</v>
      </c>
      <c r="D374" s="43">
        <v>1</v>
      </c>
      <c r="E374" s="63">
        <v>280</v>
      </c>
      <c r="F374" s="48">
        <v>62</v>
      </c>
      <c r="G374" s="48">
        <v>160</v>
      </c>
      <c r="H374" s="42">
        <v>24.218749999999996</v>
      </c>
      <c r="I374" s="62">
        <v>3150</v>
      </c>
      <c r="J374" s="48">
        <v>700</v>
      </c>
      <c r="K374" s="56">
        <v>0</v>
      </c>
      <c r="L374" s="48">
        <v>3</v>
      </c>
      <c r="M374" s="41">
        <v>2</v>
      </c>
    </row>
    <row r="375" spans="1:13" ht="15">
      <c r="A375" s="29">
        <v>374</v>
      </c>
      <c r="B375" s="47">
        <v>32</v>
      </c>
      <c r="C375" s="52">
        <v>2</v>
      </c>
      <c r="D375" s="50">
        <v>1</v>
      </c>
      <c r="E375" s="59">
        <v>280</v>
      </c>
      <c r="F375" s="52">
        <v>74</v>
      </c>
      <c r="G375" s="52">
        <v>161</v>
      </c>
      <c r="H375" s="42">
        <v>28.548281316307239</v>
      </c>
      <c r="I375" s="47">
        <v>3530</v>
      </c>
      <c r="J375" s="52">
        <v>760</v>
      </c>
      <c r="K375" s="56">
        <v>12</v>
      </c>
      <c r="L375" s="52">
        <v>1</v>
      </c>
      <c r="M375" s="41">
        <v>2</v>
      </c>
    </row>
    <row r="376" spans="1:13" ht="15">
      <c r="A376" s="29">
        <v>375</v>
      </c>
      <c r="B376" s="47">
        <v>34</v>
      </c>
      <c r="C376" s="52">
        <v>4</v>
      </c>
      <c r="D376" s="50">
        <v>3</v>
      </c>
      <c r="E376" s="59">
        <v>266</v>
      </c>
      <c r="F376" s="52">
        <v>69</v>
      </c>
      <c r="G376" s="52">
        <v>160</v>
      </c>
      <c r="H376" s="42">
        <v>26.953124999999996</v>
      </c>
      <c r="I376" s="47">
        <v>3810</v>
      </c>
      <c r="J376" s="52">
        <v>536</v>
      </c>
      <c r="K376" s="56">
        <v>6</v>
      </c>
      <c r="L376" s="52">
        <v>1</v>
      </c>
      <c r="M376" s="41">
        <v>2</v>
      </c>
    </row>
    <row r="377" spans="1:13" ht="15">
      <c r="A377" s="29">
        <v>376</v>
      </c>
      <c r="B377" s="47">
        <v>24</v>
      </c>
      <c r="C377" s="52">
        <v>1</v>
      </c>
      <c r="D377" s="50">
        <v>2</v>
      </c>
      <c r="E377" s="59">
        <v>273</v>
      </c>
      <c r="F377" s="52">
        <v>62</v>
      </c>
      <c r="G377" s="52">
        <v>155</v>
      </c>
      <c r="H377" s="42">
        <v>25.806451612903224</v>
      </c>
      <c r="I377" s="47">
        <v>3250</v>
      </c>
      <c r="J377" s="52">
        <v>682</v>
      </c>
      <c r="K377" s="56">
        <v>19</v>
      </c>
      <c r="L377" s="52">
        <v>1</v>
      </c>
      <c r="M377" s="41">
        <v>2</v>
      </c>
    </row>
    <row r="378" spans="1:13" ht="15">
      <c r="A378" s="29">
        <v>377</v>
      </c>
      <c r="B378" s="47">
        <v>30</v>
      </c>
      <c r="C378" s="52">
        <v>4</v>
      </c>
      <c r="D378" s="50">
        <v>1</v>
      </c>
      <c r="E378" s="59">
        <v>280</v>
      </c>
      <c r="F378" s="52">
        <v>80.3</v>
      </c>
      <c r="G378" s="52">
        <v>174</v>
      </c>
      <c r="H378" s="42">
        <v>26.52265821112432</v>
      </c>
      <c r="I378" s="47">
        <v>4220</v>
      </c>
      <c r="J378" s="52">
        <v>710</v>
      </c>
      <c r="K378" s="56">
        <v>17</v>
      </c>
      <c r="L378" s="52">
        <v>1</v>
      </c>
      <c r="M378" s="41">
        <v>2</v>
      </c>
    </row>
    <row r="379" spans="1:13" ht="15">
      <c r="A379" s="29">
        <v>378</v>
      </c>
      <c r="B379" s="62">
        <v>26</v>
      </c>
      <c r="C379" s="48">
        <v>1</v>
      </c>
      <c r="D379" s="43">
        <v>2</v>
      </c>
      <c r="E379" s="63">
        <v>287</v>
      </c>
      <c r="F379" s="48">
        <v>75</v>
      </c>
      <c r="G379" s="48">
        <v>160</v>
      </c>
      <c r="H379" s="42">
        <v>29.296874999999993</v>
      </c>
      <c r="I379" s="62">
        <v>4090</v>
      </c>
      <c r="J379" s="52">
        <v>617</v>
      </c>
      <c r="K379" s="56">
        <v>12</v>
      </c>
      <c r="L379" s="48">
        <v>1</v>
      </c>
      <c r="M379" s="41">
        <v>2</v>
      </c>
    </row>
    <row r="380" spans="1:13" ht="15">
      <c r="A380" s="29">
        <v>379</v>
      </c>
      <c r="B380" s="62">
        <v>27</v>
      </c>
      <c r="C380" s="48">
        <v>2</v>
      </c>
      <c r="D380" s="43">
        <v>2</v>
      </c>
      <c r="E380" s="63">
        <v>287</v>
      </c>
      <c r="F380" s="48">
        <v>75.900000000000006</v>
      </c>
      <c r="G380" s="48">
        <v>164</v>
      </c>
      <c r="H380" s="42">
        <v>28.219809637120768</v>
      </c>
      <c r="I380" s="62">
        <v>3360</v>
      </c>
      <c r="J380" s="52">
        <v>620</v>
      </c>
      <c r="K380" s="56">
        <v>9</v>
      </c>
      <c r="L380" s="48">
        <v>1</v>
      </c>
      <c r="M380" s="29">
        <v>2</v>
      </c>
    </row>
    <row r="381" spans="1:13" ht="15">
      <c r="A381" s="29">
        <v>380</v>
      </c>
      <c r="B381" s="62">
        <v>29</v>
      </c>
      <c r="C381" s="48">
        <v>3</v>
      </c>
      <c r="D381" s="43">
        <v>1</v>
      </c>
      <c r="E381" s="63">
        <v>280</v>
      </c>
      <c r="F381" s="48">
        <v>65</v>
      </c>
      <c r="G381" s="48">
        <v>163</v>
      </c>
      <c r="H381" s="42">
        <v>24.464601603372351</v>
      </c>
      <c r="I381" s="62">
        <v>3170</v>
      </c>
      <c r="J381" s="52">
        <v>648</v>
      </c>
      <c r="K381" s="56">
        <v>14</v>
      </c>
      <c r="L381" s="48">
        <v>1</v>
      </c>
      <c r="M381" s="29">
        <v>2</v>
      </c>
    </row>
    <row r="382" spans="1:13" ht="15">
      <c r="A382" s="29">
        <v>381</v>
      </c>
      <c r="B382" s="62">
        <v>24</v>
      </c>
      <c r="C382" s="48">
        <v>3</v>
      </c>
      <c r="D382" s="43">
        <v>1</v>
      </c>
      <c r="E382" s="63">
        <v>287</v>
      </c>
      <c r="F382" s="48">
        <v>87</v>
      </c>
      <c r="G382" s="48">
        <v>170</v>
      </c>
      <c r="H382" s="42">
        <v>30.103806228373706</v>
      </c>
      <c r="I382" s="62">
        <v>3340</v>
      </c>
      <c r="J382" s="52">
        <v>623</v>
      </c>
      <c r="K382" s="56">
        <v>5</v>
      </c>
      <c r="L382" s="48">
        <v>1</v>
      </c>
      <c r="M382" s="29">
        <v>2</v>
      </c>
    </row>
    <row r="383" spans="1:13" ht="15">
      <c r="A383" s="29">
        <v>382</v>
      </c>
      <c r="B383" s="62">
        <v>33</v>
      </c>
      <c r="C383" s="48">
        <v>1</v>
      </c>
      <c r="D383" s="43">
        <v>1</v>
      </c>
      <c r="E383" s="63">
        <v>273</v>
      </c>
      <c r="F383" s="48">
        <v>81.5</v>
      </c>
      <c r="G383" s="48">
        <v>167</v>
      </c>
      <c r="H383" s="42">
        <v>29.222991143461581</v>
      </c>
      <c r="I383" s="62">
        <v>3640</v>
      </c>
      <c r="J383" s="52">
        <v>623</v>
      </c>
      <c r="K383" s="56">
        <v>17</v>
      </c>
      <c r="L383" s="48">
        <v>1</v>
      </c>
      <c r="M383" s="29">
        <v>2</v>
      </c>
    </row>
    <row r="384" spans="1:13" ht="15">
      <c r="A384" s="29">
        <v>383</v>
      </c>
      <c r="B384" s="62">
        <v>39</v>
      </c>
      <c r="C384" s="48">
        <v>3</v>
      </c>
      <c r="D384" s="43">
        <v>1</v>
      </c>
      <c r="E384" s="63">
        <v>280</v>
      </c>
      <c r="F384" s="48">
        <v>87.8</v>
      </c>
      <c r="G384" s="48">
        <v>167</v>
      </c>
      <c r="H384" s="42">
        <v>31.481946287066584</v>
      </c>
      <c r="I384" s="62">
        <v>3090</v>
      </c>
      <c r="J384" s="52">
        <v>531</v>
      </c>
      <c r="K384" s="56">
        <v>23</v>
      </c>
      <c r="L384" s="48">
        <v>1</v>
      </c>
      <c r="M384" s="29">
        <v>2</v>
      </c>
    </row>
    <row r="385" spans="1:13" ht="15">
      <c r="A385" s="29">
        <v>384</v>
      </c>
      <c r="B385" s="62">
        <v>27</v>
      </c>
      <c r="C385" s="48">
        <v>1</v>
      </c>
      <c r="D385" s="43">
        <v>2</v>
      </c>
      <c r="E385" s="63">
        <v>273</v>
      </c>
      <c r="F385" s="48">
        <v>68</v>
      </c>
      <c r="G385" s="48">
        <v>166</v>
      </c>
      <c r="H385" s="42">
        <v>24.677021338365513</v>
      </c>
      <c r="I385" s="62">
        <v>3550</v>
      </c>
      <c r="J385" s="52">
        <v>850</v>
      </c>
      <c r="K385" s="56">
        <v>22</v>
      </c>
      <c r="L385" s="48">
        <v>1</v>
      </c>
      <c r="M385" s="29">
        <v>2</v>
      </c>
    </row>
    <row r="386" spans="1:13" ht="15">
      <c r="A386" s="29">
        <v>385</v>
      </c>
      <c r="B386" s="62">
        <v>24</v>
      </c>
      <c r="C386" s="48">
        <v>2</v>
      </c>
      <c r="D386" s="43">
        <v>2</v>
      </c>
      <c r="E386" s="63">
        <v>267</v>
      </c>
      <c r="F386" s="48">
        <v>72.5</v>
      </c>
      <c r="G386" s="48">
        <v>164</v>
      </c>
      <c r="H386" s="42">
        <v>26.95568114217728</v>
      </c>
      <c r="I386" s="62">
        <v>3660</v>
      </c>
      <c r="J386" s="52">
        <v>775</v>
      </c>
      <c r="K386" s="56">
        <v>20</v>
      </c>
      <c r="L386" s="48">
        <v>1</v>
      </c>
      <c r="M386" s="29">
        <v>2</v>
      </c>
    </row>
    <row r="387" spans="1:13" ht="15">
      <c r="A387" s="29">
        <v>386</v>
      </c>
      <c r="B387" s="62">
        <v>34</v>
      </c>
      <c r="C387" s="48">
        <v>1</v>
      </c>
      <c r="D387" s="43">
        <v>1</v>
      </c>
      <c r="E387" s="63">
        <v>274</v>
      </c>
      <c r="F387" s="48">
        <v>80</v>
      </c>
      <c r="G387" s="52">
        <v>157</v>
      </c>
      <c r="H387" s="42">
        <v>32.455677715120288</v>
      </c>
      <c r="I387" s="62">
        <v>3620</v>
      </c>
      <c r="J387" s="52">
        <v>600</v>
      </c>
      <c r="K387" s="56">
        <v>11</v>
      </c>
      <c r="L387" s="48">
        <v>1</v>
      </c>
      <c r="M387" s="29">
        <v>2</v>
      </c>
    </row>
    <row r="388" spans="1:13" ht="15">
      <c r="A388" s="29">
        <v>387</v>
      </c>
      <c r="B388" s="62">
        <v>27</v>
      </c>
      <c r="C388" s="48">
        <v>3</v>
      </c>
      <c r="D388" s="68">
        <v>2</v>
      </c>
      <c r="E388" s="63">
        <v>274</v>
      </c>
      <c r="F388" s="48">
        <v>80</v>
      </c>
      <c r="G388" s="52">
        <v>162</v>
      </c>
      <c r="H388" s="42">
        <v>30.48315805517451</v>
      </c>
      <c r="I388" s="62">
        <v>3580</v>
      </c>
      <c r="J388" s="52">
        <v>600</v>
      </c>
      <c r="K388" s="56">
        <v>19</v>
      </c>
      <c r="L388" s="48">
        <v>1</v>
      </c>
      <c r="M388" s="29">
        <v>2</v>
      </c>
    </row>
    <row r="389" spans="1:13" ht="15">
      <c r="A389" s="29">
        <v>388</v>
      </c>
      <c r="B389" s="62">
        <v>31</v>
      </c>
      <c r="C389" s="46">
        <v>6</v>
      </c>
      <c r="D389" s="68">
        <v>2</v>
      </c>
      <c r="E389" s="63">
        <v>197</v>
      </c>
      <c r="F389" s="46">
        <v>70</v>
      </c>
      <c r="G389" s="29">
        <v>164</v>
      </c>
      <c r="H389" s="42">
        <v>26.026174895895306</v>
      </c>
      <c r="I389" s="62">
        <v>1400</v>
      </c>
      <c r="J389" s="52">
        <v>620</v>
      </c>
      <c r="K389" s="56">
        <v>5</v>
      </c>
      <c r="L389" s="48">
        <v>1</v>
      </c>
      <c r="M389" s="29">
        <v>2</v>
      </c>
    </row>
    <row r="390" spans="1:13" ht="15">
      <c r="A390" s="29">
        <v>389</v>
      </c>
      <c r="B390" s="62">
        <v>28</v>
      </c>
      <c r="C390" s="46">
        <v>3</v>
      </c>
      <c r="D390" s="62">
        <v>1</v>
      </c>
      <c r="E390" s="63">
        <v>267</v>
      </c>
      <c r="F390" s="46">
        <v>60</v>
      </c>
      <c r="G390" s="29">
        <v>170</v>
      </c>
      <c r="H390" s="42">
        <v>20.761245674740486</v>
      </c>
      <c r="I390" s="62">
        <v>3170</v>
      </c>
      <c r="J390" s="29">
        <v>720</v>
      </c>
      <c r="K390" s="56">
        <v>24</v>
      </c>
      <c r="L390" s="48">
        <v>1</v>
      </c>
      <c r="M390" s="29">
        <v>2</v>
      </c>
    </row>
    <row r="391" spans="1:13" ht="15">
      <c r="A391" s="29">
        <v>390</v>
      </c>
      <c r="B391" s="62">
        <v>26</v>
      </c>
      <c r="C391" s="48">
        <v>2</v>
      </c>
      <c r="D391" s="62">
        <v>3</v>
      </c>
      <c r="E391" s="63">
        <v>260</v>
      </c>
      <c r="F391" s="48">
        <v>76</v>
      </c>
      <c r="G391" s="48">
        <v>167</v>
      </c>
      <c r="H391" s="42">
        <v>27.250887446663558</v>
      </c>
      <c r="I391" s="62">
        <v>3290</v>
      </c>
      <c r="J391" s="52">
        <v>630</v>
      </c>
      <c r="K391" s="56">
        <v>17</v>
      </c>
      <c r="L391" s="48">
        <v>1</v>
      </c>
      <c r="M391" s="29">
        <v>2</v>
      </c>
    </row>
    <row r="392" spans="1:13" ht="15">
      <c r="A392" s="29">
        <v>391</v>
      </c>
      <c r="B392" s="62">
        <v>26</v>
      </c>
      <c r="C392" s="48">
        <v>1</v>
      </c>
      <c r="D392" s="47">
        <v>1</v>
      </c>
      <c r="E392" s="63">
        <v>281</v>
      </c>
      <c r="F392" s="48">
        <v>72</v>
      </c>
      <c r="G392" s="48">
        <v>162</v>
      </c>
      <c r="H392" s="42">
        <v>27.434842249657059</v>
      </c>
      <c r="I392" s="62">
        <v>3630</v>
      </c>
      <c r="J392" s="52">
        <v>826</v>
      </c>
      <c r="K392" s="56">
        <v>22</v>
      </c>
      <c r="L392" s="48">
        <v>1</v>
      </c>
      <c r="M392" s="29">
        <v>2</v>
      </c>
    </row>
    <row r="393" spans="1:13" ht="15">
      <c r="A393" s="29">
        <v>392</v>
      </c>
      <c r="B393" s="62">
        <v>32</v>
      </c>
      <c r="C393" s="48">
        <v>2</v>
      </c>
      <c r="D393" s="47">
        <v>1</v>
      </c>
      <c r="E393" s="63">
        <v>267</v>
      </c>
      <c r="F393" s="48">
        <v>65</v>
      </c>
      <c r="G393" s="48">
        <v>166</v>
      </c>
      <c r="H393" s="42">
        <v>23.588329220496444</v>
      </c>
      <c r="I393" s="62">
        <v>3880</v>
      </c>
      <c r="J393" s="48">
        <v>645</v>
      </c>
      <c r="K393" s="56">
        <v>19</v>
      </c>
      <c r="L393" s="48">
        <v>1</v>
      </c>
      <c r="M393" s="29">
        <v>2</v>
      </c>
    </row>
    <row r="394" spans="1:13" ht="15">
      <c r="A394" s="29">
        <v>393</v>
      </c>
      <c r="B394" s="62">
        <v>30</v>
      </c>
      <c r="C394" s="48">
        <v>3</v>
      </c>
      <c r="D394" s="47">
        <v>1</v>
      </c>
      <c r="E394" s="63">
        <v>274</v>
      </c>
      <c r="F394" s="48">
        <v>65</v>
      </c>
      <c r="G394" s="48">
        <v>158</v>
      </c>
      <c r="H394" s="42">
        <v>26.037493991347535</v>
      </c>
      <c r="I394" s="62">
        <v>4330</v>
      </c>
      <c r="J394" s="48">
        <v>724</v>
      </c>
      <c r="K394" s="56">
        <v>24</v>
      </c>
      <c r="L394" s="48">
        <v>1</v>
      </c>
      <c r="M394" s="29">
        <v>2</v>
      </c>
    </row>
    <row r="395" spans="1:13" ht="15">
      <c r="A395" s="29">
        <v>394</v>
      </c>
      <c r="B395" s="64">
        <v>36</v>
      </c>
      <c r="C395" s="49">
        <v>3</v>
      </c>
      <c r="D395" s="47">
        <v>2</v>
      </c>
      <c r="E395" s="65">
        <v>279</v>
      </c>
      <c r="F395" s="49">
        <v>69.2</v>
      </c>
      <c r="G395" s="49">
        <v>158</v>
      </c>
      <c r="H395" s="42">
        <v>27.719916680019224</v>
      </c>
      <c r="I395" s="64">
        <v>3460</v>
      </c>
      <c r="J395" s="49">
        <v>600</v>
      </c>
      <c r="K395" s="56">
        <v>20</v>
      </c>
      <c r="L395" s="48">
        <v>1</v>
      </c>
      <c r="M395" s="29">
        <v>2</v>
      </c>
    </row>
    <row r="396" spans="1:13" ht="15">
      <c r="A396" s="29">
        <v>395</v>
      </c>
      <c r="B396" s="64">
        <v>25</v>
      </c>
      <c r="C396" s="49">
        <v>1</v>
      </c>
      <c r="D396" s="47">
        <v>1</v>
      </c>
      <c r="E396" s="65">
        <v>279</v>
      </c>
      <c r="F396" s="49">
        <v>73.5</v>
      </c>
      <c r="G396" s="49">
        <v>168</v>
      </c>
      <c r="H396" s="42">
        <v>26.041666666666671</v>
      </c>
      <c r="I396" s="64">
        <v>3680</v>
      </c>
      <c r="J396" s="49">
        <v>1186</v>
      </c>
      <c r="K396" s="56">
        <v>-2</v>
      </c>
      <c r="L396" s="48">
        <v>1</v>
      </c>
      <c r="M396" s="29">
        <v>2</v>
      </c>
    </row>
    <row r="397" spans="1:13" ht="15">
      <c r="A397" s="29">
        <v>396</v>
      </c>
      <c r="B397" s="64">
        <v>34</v>
      </c>
      <c r="C397" s="49">
        <v>2</v>
      </c>
      <c r="D397" s="47">
        <v>2</v>
      </c>
      <c r="E397" s="65">
        <v>272</v>
      </c>
      <c r="F397" s="49">
        <v>92</v>
      </c>
      <c r="G397" s="49">
        <v>165</v>
      </c>
      <c r="H397" s="42">
        <v>33.792470156106525</v>
      </c>
      <c r="I397" s="64">
        <v>3750</v>
      </c>
      <c r="J397" s="49">
        <v>700</v>
      </c>
      <c r="K397" s="56">
        <v>1</v>
      </c>
      <c r="L397" s="39">
        <v>2</v>
      </c>
      <c r="M397" s="29">
        <v>2</v>
      </c>
    </row>
    <row r="398" spans="1:13" ht="15">
      <c r="A398" s="29">
        <v>397</v>
      </c>
      <c r="B398" s="64">
        <v>33</v>
      </c>
      <c r="C398" s="49">
        <v>2</v>
      </c>
      <c r="D398" s="47">
        <v>1</v>
      </c>
      <c r="E398" s="65">
        <v>286</v>
      </c>
      <c r="F398" s="49">
        <v>66</v>
      </c>
      <c r="G398" s="49">
        <v>160</v>
      </c>
      <c r="H398" s="42">
        <v>25.781249999999996</v>
      </c>
      <c r="I398" s="64">
        <v>3410</v>
      </c>
      <c r="J398" s="49">
        <v>600</v>
      </c>
      <c r="K398" s="56">
        <v>9</v>
      </c>
      <c r="L398" s="49">
        <v>1</v>
      </c>
      <c r="M398" s="29">
        <v>2</v>
      </c>
    </row>
    <row r="399" spans="1:13" ht="15">
      <c r="A399" s="29">
        <v>398</v>
      </c>
      <c r="B399" s="64">
        <v>37</v>
      </c>
      <c r="C399" s="49">
        <v>3</v>
      </c>
      <c r="D399" s="47">
        <v>1</v>
      </c>
      <c r="E399" s="65">
        <v>279</v>
      </c>
      <c r="F399" s="49">
        <v>69</v>
      </c>
      <c r="G399" s="49">
        <v>158</v>
      </c>
      <c r="H399" s="42">
        <v>27.639801313892001</v>
      </c>
      <c r="I399" s="64">
        <v>3680</v>
      </c>
      <c r="J399" s="49">
        <v>790</v>
      </c>
      <c r="K399" s="56">
        <v>17</v>
      </c>
      <c r="L399" s="49">
        <v>1</v>
      </c>
      <c r="M399" s="29">
        <v>2</v>
      </c>
    </row>
    <row r="400" spans="1:13" ht="15">
      <c r="A400" s="29">
        <v>399</v>
      </c>
      <c r="B400" s="64">
        <v>29</v>
      </c>
      <c r="C400" s="49">
        <v>1</v>
      </c>
      <c r="D400" s="47">
        <v>1</v>
      </c>
      <c r="E400" s="65">
        <v>286</v>
      </c>
      <c r="F400" s="49">
        <v>59</v>
      </c>
      <c r="G400" s="49">
        <v>158</v>
      </c>
      <c r="H400" s="42">
        <v>23.634033007530842</v>
      </c>
      <c r="I400" s="64">
        <v>3440</v>
      </c>
      <c r="J400" s="49">
        <v>760</v>
      </c>
      <c r="K400" s="56">
        <v>20</v>
      </c>
      <c r="L400" s="49">
        <v>1</v>
      </c>
      <c r="M400" s="29">
        <v>2</v>
      </c>
    </row>
    <row r="401" spans="1:13" ht="15">
      <c r="A401" s="29">
        <v>400</v>
      </c>
      <c r="B401" s="81">
        <v>29</v>
      </c>
      <c r="C401" s="48">
        <v>1</v>
      </c>
      <c r="D401" s="47">
        <v>2</v>
      </c>
      <c r="E401" s="63">
        <v>286</v>
      </c>
      <c r="F401" s="52">
        <v>78.599999999999994</v>
      </c>
      <c r="G401" s="48">
        <v>167</v>
      </c>
      <c r="H401" s="42">
        <v>28.183154648786257</v>
      </c>
      <c r="I401" s="62">
        <v>3410</v>
      </c>
      <c r="J401" s="52">
        <v>576</v>
      </c>
      <c r="K401" s="56">
        <v>3</v>
      </c>
      <c r="L401" s="49">
        <v>1</v>
      </c>
      <c r="M401" s="29">
        <v>2</v>
      </c>
    </row>
    <row r="402" spans="1:13" ht="15">
      <c r="A402" s="29">
        <v>401</v>
      </c>
      <c r="B402" s="82">
        <v>28</v>
      </c>
      <c r="C402" s="48">
        <v>3</v>
      </c>
      <c r="D402" s="47">
        <v>2</v>
      </c>
      <c r="E402" s="83">
        <v>286</v>
      </c>
      <c r="F402" s="52">
        <v>71.099999999999994</v>
      </c>
      <c r="G402" s="48">
        <v>158</v>
      </c>
      <c r="H402" s="42">
        <v>28.48101265822784</v>
      </c>
      <c r="I402" s="62">
        <v>3500</v>
      </c>
      <c r="J402" s="52">
        <v>546</v>
      </c>
      <c r="K402" s="56">
        <v>12</v>
      </c>
      <c r="L402" s="49">
        <v>1</v>
      </c>
      <c r="M402" s="29">
        <v>2</v>
      </c>
    </row>
    <row r="403" spans="1:13" ht="15">
      <c r="A403" s="29">
        <v>402</v>
      </c>
      <c r="B403" s="82">
        <v>26</v>
      </c>
      <c r="C403" s="48">
        <v>2</v>
      </c>
      <c r="D403" s="47">
        <v>1</v>
      </c>
      <c r="E403" s="83">
        <v>286</v>
      </c>
      <c r="F403" s="52">
        <v>65</v>
      </c>
      <c r="G403" s="48">
        <v>168</v>
      </c>
      <c r="H403" s="42">
        <v>23.030045351473927</v>
      </c>
      <c r="I403" s="62">
        <v>3400</v>
      </c>
      <c r="J403" s="52">
        <v>609</v>
      </c>
      <c r="K403" s="56">
        <v>18</v>
      </c>
      <c r="L403" s="39">
        <v>2</v>
      </c>
      <c r="M403" s="29">
        <v>2</v>
      </c>
    </row>
    <row r="404" spans="1:13" ht="15">
      <c r="A404" s="29">
        <v>403</v>
      </c>
      <c r="B404" s="62">
        <v>24</v>
      </c>
      <c r="C404" s="48">
        <v>2</v>
      </c>
      <c r="D404" s="47">
        <v>1</v>
      </c>
      <c r="E404" s="63">
        <v>286</v>
      </c>
      <c r="F404" s="52">
        <v>70.099999999999994</v>
      </c>
      <c r="G404" s="48">
        <v>160</v>
      </c>
      <c r="H404" s="42">
        <v>27.382812499999993</v>
      </c>
      <c r="I404" s="62">
        <v>3570</v>
      </c>
      <c r="J404" s="52">
        <v>576</v>
      </c>
      <c r="K404" s="56">
        <v>16</v>
      </c>
      <c r="L404" s="48">
        <v>1</v>
      </c>
      <c r="M404" s="29">
        <v>2</v>
      </c>
    </row>
    <row r="405" spans="1:13" ht="15">
      <c r="A405" s="29">
        <v>404</v>
      </c>
      <c r="B405" s="62">
        <v>33</v>
      </c>
      <c r="C405" s="48">
        <v>3</v>
      </c>
      <c r="D405" s="47">
        <v>1</v>
      </c>
      <c r="E405" s="63">
        <v>272</v>
      </c>
      <c r="F405" s="52">
        <v>66.8</v>
      </c>
      <c r="G405" s="48">
        <v>160</v>
      </c>
      <c r="H405" s="42">
        <v>26.093749999999993</v>
      </c>
      <c r="I405" s="62">
        <v>3090</v>
      </c>
      <c r="J405" s="52">
        <v>947</v>
      </c>
      <c r="K405" s="56">
        <v>19</v>
      </c>
      <c r="L405" s="48">
        <v>1</v>
      </c>
      <c r="M405" s="29">
        <v>2</v>
      </c>
    </row>
    <row r="406" spans="1:13" ht="15">
      <c r="A406" s="29">
        <v>405</v>
      </c>
      <c r="B406" s="62">
        <v>27</v>
      </c>
      <c r="C406" s="48">
        <v>1</v>
      </c>
      <c r="D406" s="47">
        <v>2</v>
      </c>
      <c r="E406" s="63">
        <v>284</v>
      </c>
      <c r="F406" s="52">
        <v>68.3</v>
      </c>
      <c r="G406" s="48">
        <v>175</v>
      </c>
      <c r="H406" s="42">
        <v>22.302040816326528</v>
      </c>
      <c r="I406" s="62">
        <v>3450</v>
      </c>
      <c r="J406" s="52">
        <v>620</v>
      </c>
      <c r="K406" s="56">
        <v>20</v>
      </c>
      <c r="L406" s="48">
        <v>1</v>
      </c>
      <c r="M406" s="29">
        <v>2</v>
      </c>
    </row>
    <row r="407" spans="1:13" ht="15">
      <c r="A407" s="29">
        <v>406</v>
      </c>
      <c r="B407" s="62">
        <v>24</v>
      </c>
      <c r="C407" s="48">
        <v>3</v>
      </c>
      <c r="D407" s="47">
        <v>3</v>
      </c>
      <c r="E407" s="63">
        <v>284</v>
      </c>
      <c r="F407" s="52">
        <v>63</v>
      </c>
      <c r="G407" s="48">
        <v>160</v>
      </c>
      <c r="H407" s="42">
        <v>24.609374999999996</v>
      </c>
      <c r="I407" s="62">
        <v>3250</v>
      </c>
      <c r="J407" s="52">
        <v>523</v>
      </c>
      <c r="K407" s="56">
        <v>18</v>
      </c>
      <c r="L407" s="48">
        <v>1</v>
      </c>
      <c r="M407" s="29">
        <v>2</v>
      </c>
    </row>
    <row r="408" spans="1:13" ht="15">
      <c r="A408" s="29">
        <v>407</v>
      </c>
      <c r="B408" s="62">
        <v>30</v>
      </c>
      <c r="C408" s="48">
        <v>2</v>
      </c>
      <c r="D408" s="47">
        <v>2</v>
      </c>
      <c r="E408" s="63">
        <v>277</v>
      </c>
      <c r="F408" s="52">
        <v>76.8</v>
      </c>
      <c r="G408" s="48">
        <v>158</v>
      </c>
      <c r="H408" s="42">
        <v>30.764300592853704</v>
      </c>
      <c r="I408" s="62">
        <v>3600</v>
      </c>
      <c r="J408" s="52">
        <v>720</v>
      </c>
      <c r="K408" s="56">
        <v>9</v>
      </c>
      <c r="L408" s="48">
        <v>1</v>
      </c>
      <c r="M408" s="29">
        <v>2</v>
      </c>
    </row>
    <row r="409" spans="1:13" ht="15">
      <c r="A409" s="29">
        <v>408</v>
      </c>
      <c r="B409" s="62">
        <v>35</v>
      </c>
      <c r="C409" s="48">
        <v>5</v>
      </c>
      <c r="D409" s="47">
        <v>1</v>
      </c>
      <c r="E409" s="63">
        <v>270</v>
      </c>
      <c r="F409" s="52">
        <v>74.5</v>
      </c>
      <c r="G409" s="48">
        <v>160</v>
      </c>
      <c r="H409" s="42">
        <v>29.101562499999993</v>
      </c>
      <c r="I409" s="62">
        <v>3730</v>
      </c>
      <c r="J409" s="52">
        <v>510</v>
      </c>
      <c r="K409" s="56">
        <v>13</v>
      </c>
      <c r="L409" s="48">
        <v>1</v>
      </c>
      <c r="M409" s="29">
        <v>2</v>
      </c>
    </row>
    <row r="410" spans="1:13" ht="15">
      <c r="A410" s="29">
        <v>409</v>
      </c>
      <c r="B410" s="62">
        <v>32</v>
      </c>
      <c r="C410" s="48">
        <v>2</v>
      </c>
      <c r="D410" s="62">
        <v>2</v>
      </c>
      <c r="E410" s="63">
        <v>284</v>
      </c>
      <c r="F410" s="52">
        <v>66</v>
      </c>
      <c r="G410" s="48">
        <v>159</v>
      </c>
      <c r="H410" s="42">
        <v>26.106562240417702</v>
      </c>
      <c r="I410" s="62">
        <v>3380</v>
      </c>
      <c r="J410" s="52">
        <v>650</v>
      </c>
      <c r="K410" s="56">
        <v>17</v>
      </c>
      <c r="L410" s="48">
        <v>3</v>
      </c>
      <c r="M410" s="29">
        <v>2</v>
      </c>
    </row>
    <row r="411" spans="1:13" ht="15">
      <c r="A411" s="29">
        <v>410</v>
      </c>
      <c r="B411" s="62">
        <v>27</v>
      </c>
      <c r="C411" s="48">
        <v>1</v>
      </c>
      <c r="D411" s="62">
        <v>2</v>
      </c>
      <c r="E411" s="63">
        <v>284</v>
      </c>
      <c r="F411" s="52">
        <v>74.5</v>
      </c>
      <c r="G411" s="48">
        <v>163</v>
      </c>
      <c r="H411" s="42">
        <v>28.040197222326775</v>
      </c>
      <c r="I411" s="62">
        <v>3150</v>
      </c>
      <c r="J411" s="52">
        <v>628</v>
      </c>
      <c r="K411" s="56">
        <v>17</v>
      </c>
      <c r="L411" s="48">
        <v>1</v>
      </c>
      <c r="M411" s="29">
        <v>2</v>
      </c>
    </row>
    <row r="412" spans="1:13" ht="15">
      <c r="A412" s="29">
        <v>411</v>
      </c>
      <c r="B412" s="62">
        <v>31</v>
      </c>
      <c r="C412" s="48">
        <v>1</v>
      </c>
      <c r="D412" s="64">
        <v>2</v>
      </c>
      <c r="E412" s="63">
        <v>270</v>
      </c>
      <c r="F412" s="52">
        <v>65</v>
      </c>
      <c r="G412" s="48">
        <v>163</v>
      </c>
      <c r="H412" s="42">
        <v>24.464601603372351</v>
      </c>
      <c r="I412" s="62">
        <v>3070</v>
      </c>
      <c r="J412" s="52">
        <v>550</v>
      </c>
      <c r="K412" s="56">
        <v>23</v>
      </c>
      <c r="L412" s="48">
        <v>1</v>
      </c>
      <c r="M412" s="29">
        <v>2</v>
      </c>
    </row>
    <row r="413" spans="1:13" ht="15">
      <c r="A413" s="29">
        <v>412</v>
      </c>
      <c r="B413" s="62">
        <v>28</v>
      </c>
      <c r="C413" s="48">
        <v>1</v>
      </c>
      <c r="D413" s="64">
        <v>1</v>
      </c>
      <c r="E413" s="63">
        <v>291</v>
      </c>
      <c r="F413" s="52">
        <v>84.5</v>
      </c>
      <c r="G413" s="48">
        <v>169</v>
      </c>
      <c r="H413" s="42">
        <v>29.585798816568051</v>
      </c>
      <c r="I413" s="62">
        <v>4130</v>
      </c>
      <c r="J413" s="52">
        <v>550</v>
      </c>
      <c r="K413" s="56">
        <v>18</v>
      </c>
      <c r="L413" s="48">
        <v>1</v>
      </c>
      <c r="M413" s="29">
        <v>2</v>
      </c>
    </row>
    <row r="414" spans="1:13" ht="15">
      <c r="A414" s="29">
        <v>413</v>
      </c>
      <c r="B414" s="62">
        <v>29</v>
      </c>
      <c r="C414" s="48">
        <v>3</v>
      </c>
      <c r="D414" s="64">
        <v>1</v>
      </c>
      <c r="E414" s="63">
        <v>284</v>
      </c>
      <c r="F414" s="52">
        <v>62.2</v>
      </c>
      <c r="G414" s="48">
        <v>167</v>
      </c>
      <c r="H414" s="42">
        <v>22.302699989243074</v>
      </c>
      <c r="I414" s="62">
        <v>3360</v>
      </c>
      <c r="J414" s="52">
        <v>650</v>
      </c>
      <c r="K414" s="56">
        <v>14</v>
      </c>
      <c r="L414" s="48">
        <v>1</v>
      </c>
      <c r="M414" s="29">
        <v>2</v>
      </c>
    </row>
    <row r="415" spans="1:13" ht="15">
      <c r="A415" s="29">
        <v>414</v>
      </c>
      <c r="B415" s="62">
        <v>36</v>
      </c>
      <c r="C415" s="48">
        <v>2</v>
      </c>
      <c r="D415" s="64">
        <v>3</v>
      </c>
      <c r="E415" s="63">
        <v>284</v>
      </c>
      <c r="F415" s="52">
        <v>75</v>
      </c>
      <c r="G415" s="48">
        <v>163</v>
      </c>
      <c r="H415" s="42">
        <v>28.228386465429637</v>
      </c>
      <c r="I415" s="62">
        <v>3680</v>
      </c>
      <c r="J415" s="52">
        <v>750</v>
      </c>
      <c r="K415" s="56">
        <v>7</v>
      </c>
      <c r="L415" s="48">
        <v>1</v>
      </c>
      <c r="M415" s="29">
        <v>2</v>
      </c>
    </row>
    <row r="416" spans="1:13" ht="15">
      <c r="A416" s="29">
        <v>415</v>
      </c>
      <c r="B416" s="62">
        <v>28</v>
      </c>
      <c r="C416" s="48">
        <v>1</v>
      </c>
      <c r="D416" s="64">
        <v>1</v>
      </c>
      <c r="E416" s="63">
        <v>270</v>
      </c>
      <c r="F416" s="52">
        <v>74</v>
      </c>
      <c r="G416" s="48">
        <v>167</v>
      </c>
      <c r="H416" s="42">
        <v>26.533758829646096</v>
      </c>
      <c r="I416" s="62">
        <v>3460</v>
      </c>
      <c r="J416" s="52">
        <v>650</v>
      </c>
      <c r="K416" s="56">
        <v>14</v>
      </c>
      <c r="L416" s="48">
        <v>1</v>
      </c>
      <c r="M416" s="29">
        <v>2</v>
      </c>
    </row>
    <row r="417" spans="1:13" ht="15">
      <c r="A417" s="29">
        <v>416</v>
      </c>
      <c r="B417" s="62">
        <v>25</v>
      </c>
      <c r="C417" s="48">
        <v>3</v>
      </c>
      <c r="D417" s="47">
        <v>2</v>
      </c>
      <c r="E417" s="63">
        <v>277</v>
      </c>
      <c r="F417" s="48">
        <v>78</v>
      </c>
      <c r="G417" s="48">
        <v>170</v>
      </c>
      <c r="H417" s="42">
        <v>26.989619377162633</v>
      </c>
      <c r="I417" s="62">
        <v>3930</v>
      </c>
      <c r="J417" s="48">
        <v>650</v>
      </c>
      <c r="K417" s="56">
        <v>18</v>
      </c>
      <c r="L417" s="48">
        <v>1</v>
      </c>
      <c r="M417" s="29">
        <v>2</v>
      </c>
    </row>
    <row r="418" spans="1:13" ht="15">
      <c r="A418" s="29">
        <v>417</v>
      </c>
      <c r="B418" s="62">
        <v>30</v>
      </c>
      <c r="C418" s="48">
        <v>2</v>
      </c>
      <c r="D418" s="47">
        <v>3</v>
      </c>
      <c r="E418" s="63">
        <v>277</v>
      </c>
      <c r="F418" s="52">
        <v>76.900000000000006</v>
      </c>
      <c r="G418" s="48">
        <v>170</v>
      </c>
      <c r="H418" s="42">
        <v>26.608996539792393</v>
      </c>
      <c r="I418" s="62">
        <v>3940</v>
      </c>
      <c r="J418" s="52">
        <v>584</v>
      </c>
      <c r="K418" s="56">
        <v>11</v>
      </c>
      <c r="L418" s="48">
        <v>1</v>
      </c>
      <c r="M418" s="29">
        <v>2</v>
      </c>
    </row>
    <row r="419" spans="1:13" ht="15">
      <c r="A419" s="29">
        <v>418</v>
      </c>
      <c r="B419" s="62">
        <v>32</v>
      </c>
      <c r="C419" s="48">
        <v>2</v>
      </c>
      <c r="D419" s="47">
        <v>1</v>
      </c>
      <c r="E419" s="63">
        <v>277</v>
      </c>
      <c r="F419" s="52">
        <v>70.2</v>
      </c>
      <c r="G419" s="48">
        <v>158</v>
      </c>
      <c r="H419" s="42">
        <v>28.12049351065534</v>
      </c>
      <c r="I419" s="62">
        <v>3260</v>
      </c>
      <c r="J419" s="52">
        <v>786</v>
      </c>
      <c r="K419" s="56">
        <v>18</v>
      </c>
      <c r="L419" s="48">
        <v>1</v>
      </c>
      <c r="M419" s="29">
        <v>2</v>
      </c>
    </row>
    <row r="420" spans="1:13" ht="15">
      <c r="A420" s="29">
        <v>419</v>
      </c>
      <c r="B420" s="62">
        <v>27</v>
      </c>
      <c r="C420" s="48">
        <v>1</v>
      </c>
      <c r="D420" s="47">
        <v>1</v>
      </c>
      <c r="E420" s="63">
        <v>277</v>
      </c>
      <c r="F420" s="52">
        <v>72</v>
      </c>
      <c r="G420" s="48">
        <v>162</v>
      </c>
      <c r="H420" s="42">
        <v>27.434842249657059</v>
      </c>
      <c r="I420" s="62">
        <v>3030</v>
      </c>
      <c r="J420" s="52">
        <v>526</v>
      </c>
      <c r="K420" s="56">
        <v>22</v>
      </c>
      <c r="L420" s="48">
        <v>1</v>
      </c>
      <c r="M420" s="29">
        <v>2</v>
      </c>
    </row>
    <row r="421" spans="1:13" ht="15">
      <c r="A421" s="29">
        <v>420</v>
      </c>
      <c r="B421" s="62">
        <v>24</v>
      </c>
      <c r="C421" s="48">
        <v>5</v>
      </c>
      <c r="D421" s="47">
        <v>1</v>
      </c>
      <c r="E421" s="63">
        <v>284</v>
      </c>
      <c r="F421" s="52">
        <v>87</v>
      </c>
      <c r="G421" s="48">
        <v>162</v>
      </c>
      <c r="H421" s="42">
        <v>33.150434385002278</v>
      </c>
      <c r="I421" s="62">
        <v>3890</v>
      </c>
      <c r="J421" s="52">
        <v>753</v>
      </c>
      <c r="K421" s="56">
        <v>23</v>
      </c>
      <c r="L421" s="48">
        <v>1</v>
      </c>
      <c r="M421" s="29">
        <v>2</v>
      </c>
    </row>
    <row r="422" spans="1:13" ht="15">
      <c r="A422" s="29">
        <v>421</v>
      </c>
      <c r="B422" s="62">
        <v>31</v>
      </c>
      <c r="C422" s="48">
        <v>2</v>
      </c>
      <c r="D422" s="47">
        <v>3</v>
      </c>
      <c r="E422" s="63">
        <v>277</v>
      </c>
      <c r="F422" s="52">
        <v>79.5</v>
      </c>
      <c r="G422" s="48">
        <v>166</v>
      </c>
      <c r="H422" s="42">
        <v>28.850341123530267</v>
      </c>
      <c r="I422" s="62">
        <v>3760</v>
      </c>
      <c r="J422" s="52">
        <v>630</v>
      </c>
      <c r="K422" s="56">
        <v>16</v>
      </c>
      <c r="L422" s="48">
        <v>1</v>
      </c>
      <c r="M422" s="29">
        <v>2</v>
      </c>
    </row>
    <row r="423" spans="1:13" ht="15">
      <c r="A423" s="29">
        <v>422</v>
      </c>
      <c r="B423" s="62">
        <v>27</v>
      </c>
      <c r="C423" s="48">
        <v>2</v>
      </c>
      <c r="D423" s="47">
        <v>1</v>
      </c>
      <c r="E423" s="63">
        <v>277</v>
      </c>
      <c r="F423" s="52">
        <v>62</v>
      </c>
      <c r="G423" s="48">
        <v>156</v>
      </c>
      <c r="H423" s="42">
        <v>25.476660092044707</v>
      </c>
      <c r="I423" s="62">
        <v>3230</v>
      </c>
      <c r="J423" s="52">
        <v>590</v>
      </c>
      <c r="K423" s="56">
        <v>6</v>
      </c>
      <c r="L423" s="48">
        <v>1</v>
      </c>
      <c r="M423" s="29">
        <v>2</v>
      </c>
    </row>
    <row r="424" spans="1:13" ht="15">
      <c r="A424" s="29">
        <v>423</v>
      </c>
      <c r="B424" s="62">
        <v>26</v>
      </c>
      <c r="C424" s="48">
        <v>1</v>
      </c>
      <c r="D424" s="47">
        <v>1</v>
      </c>
      <c r="E424" s="63">
        <v>281</v>
      </c>
      <c r="F424" s="52">
        <v>72</v>
      </c>
      <c r="G424" s="48">
        <v>158</v>
      </c>
      <c r="H424" s="42">
        <v>28.841531805800347</v>
      </c>
      <c r="I424" s="62">
        <v>3790</v>
      </c>
      <c r="J424" s="52">
        <v>540</v>
      </c>
      <c r="K424" s="56">
        <v>19</v>
      </c>
      <c r="L424" s="48">
        <v>1</v>
      </c>
      <c r="M424" s="29">
        <v>2</v>
      </c>
    </row>
    <row r="425" spans="1:13" ht="15">
      <c r="A425" s="29">
        <v>424</v>
      </c>
      <c r="B425" s="62">
        <v>28</v>
      </c>
      <c r="C425" s="48">
        <v>1</v>
      </c>
      <c r="D425" s="47">
        <v>1</v>
      </c>
      <c r="E425" s="63">
        <v>267</v>
      </c>
      <c r="F425" s="52">
        <v>61</v>
      </c>
      <c r="G425" s="46">
        <v>160</v>
      </c>
      <c r="H425" s="42">
        <v>23.828124999999996</v>
      </c>
      <c r="I425" s="62">
        <v>3080</v>
      </c>
      <c r="J425" s="52">
        <v>620</v>
      </c>
      <c r="K425" s="56">
        <v>15</v>
      </c>
      <c r="L425" s="48">
        <v>1</v>
      </c>
      <c r="M425" s="29">
        <v>2</v>
      </c>
    </row>
    <row r="426" spans="1:13" ht="15">
      <c r="A426" s="29">
        <v>425</v>
      </c>
      <c r="B426" s="62">
        <v>28</v>
      </c>
      <c r="C426" s="48">
        <v>2</v>
      </c>
      <c r="D426" s="47">
        <v>1</v>
      </c>
      <c r="E426" s="63">
        <v>274</v>
      </c>
      <c r="F426" s="52">
        <v>66.5</v>
      </c>
      <c r="G426" s="48">
        <v>162</v>
      </c>
      <c r="H426" s="42">
        <v>25.339125133363812</v>
      </c>
      <c r="I426" s="62">
        <v>3530</v>
      </c>
      <c r="J426" s="52">
        <v>740</v>
      </c>
      <c r="K426" s="56">
        <v>22</v>
      </c>
      <c r="L426" s="48">
        <v>1</v>
      </c>
      <c r="M426" s="29">
        <v>2</v>
      </c>
    </row>
    <row r="427" spans="1:13" ht="15">
      <c r="A427" s="29">
        <v>426</v>
      </c>
      <c r="B427" s="62">
        <v>27</v>
      </c>
      <c r="C427" s="48">
        <v>3</v>
      </c>
      <c r="D427" s="47">
        <v>2</v>
      </c>
      <c r="E427" s="63">
        <v>281</v>
      </c>
      <c r="F427" s="52">
        <v>78</v>
      </c>
      <c r="G427" s="48">
        <v>162</v>
      </c>
      <c r="H427" s="42">
        <v>29.721079103795148</v>
      </c>
      <c r="I427" s="62">
        <v>3530</v>
      </c>
      <c r="J427" s="52">
        <v>590</v>
      </c>
      <c r="K427" s="56">
        <v>19</v>
      </c>
      <c r="L427" s="48">
        <v>1</v>
      </c>
      <c r="M427" s="29">
        <v>2</v>
      </c>
    </row>
    <row r="428" spans="1:13" ht="15">
      <c r="A428" s="29">
        <v>427</v>
      </c>
      <c r="B428" s="62">
        <v>27</v>
      </c>
      <c r="C428" s="48">
        <v>1</v>
      </c>
      <c r="D428" s="47">
        <v>2</v>
      </c>
      <c r="E428" s="63">
        <v>260</v>
      </c>
      <c r="F428" s="52">
        <v>68</v>
      </c>
      <c r="G428" s="48">
        <v>165</v>
      </c>
      <c r="H428" s="42">
        <v>24.977043158861342</v>
      </c>
      <c r="I428" s="62">
        <v>3990</v>
      </c>
      <c r="J428" s="52">
        <v>831</v>
      </c>
      <c r="K428" s="56">
        <v>24</v>
      </c>
      <c r="L428" s="48">
        <v>3</v>
      </c>
      <c r="M428" s="29">
        <v>2</v>
      </c>
    </row>
    <row r="429" spans="1:13" ht="15">
      <c r="A429" s="29">
        <v>428</v>
      </c>
      <c r="B429" s="62">
        <v>27</v>
      </c>
      <c r="C429" s="48">
        <v>1</v>
      </c>
      <c r="D429" s="47">
        <v>1</v>
      </c>
      <c r="E429" s="63">
        <v>288</v>
      </c>
      <c r="F429" s="52">
        <v>72</v>
      </c>
      <c r="G429" s="48">
        <v>162.5</v>
      </c>
      <c r="H429" s="42">
        <v>27.266272189349113</v>
      </c>
      <c r="I429" s="62">
        <v>3690</v>
      </c>
      <c r="J429" s="52">
        <v>612</v>
      </c>
      <c r="K429" s="56">
        <v>-7</v>
      </c>
      <c r="L429" s="48">
        <v>1</v>
      </c>
      <c r="M429" s="29">
        <v>2</v>
      </c>
    </row>
    <row r="430" spans="1:13" ht="15">
      <c r="A430" s="29">
        <v>429</v>
      </c>
      <c r="B430" s="62">
        <v>28</v>
      </c>
      <c r="C430" s="48">
        <v>1</v>
      </c>
      <c r="D430" s="47">
        <v>2</v>
      </c>
      <c r="E430" s="63">
        <v>281</v>
      </c>
      <c r="F430" s="52">
        <v>62</v>
      </c>
      <c r="G430" s="48">
        <v>156</v>
      </c>
      <c r="H430" s="42">
        <v>25.476660092044707</v>
      </c>
      <c r="I430" s="62">
        <v>3230</v>
      </c>
      <c r="J430" s="52">
        <v>631</v>
      </c>
      <c r="K430" s="56">
        <v>19</v>
      </c>
      <c r="L430" s="48">
        <v>1</v>
      </c>
      <c r="M430" s="29">
        <v>2</v>
      </c>
    </row>
    <row r="431" spans="1:13" ht="15">
      <c r="A431" s="29">
        <v>430</v>
      </c>
      <c r="B431" s="62">
        <v>33</v>
      </c>
      <c r="C431" s="48">
        <v>2</v>
      </c>
      <c r="D431" s="47">
        <v>1</v>
      </c>
      <c r="E431" s="63">
        <v>281</v>
      </c>
      <c r="F431" s="52">
        <v>63.5</v>
      </c>
      <c r="G431" s="48">
        <v>156</v>
      </c>
      <c r="H431" s="42">
        <v>26.093030900723207</v>
      </c>
      <c r="I431" s="62">
        <v>3300</v>
      </c>
      <c r="J431" s="52">
        <v>555</v>
      </c>
      <c r="K431" s="56">
        <v>18</v>
      </c>
      <c r="L431" s="48">
        <v>1</v>
      </c>
      <c r="M431" s="29">
        <v>2</v>
      </c>
    </row>
    <row r="432" spans="1:13" ht="15">
      <c r="A432" s="29">
        <v>431</v>
      </c>
      <c r="B432" s="47">
        <v>31</v>
      </c>
      <c r="C432" s="52">
        <v>2</v>
      </c>
      <c r="D432" s="47">
        <v>2</v>
      </c>
      <c r="E432" s="59">
        <v>274</v>
      </c>
      <c r="F432" s="52">
        <v>69</v>
      </c>
      <c r="G432" s="52">
        <v>160</v>
      </c>
      <c r="H432" s="42">
        <v>26.953124999999996</v>
      </c>
      <c r="I432" s="47">
        <v>4150</v>
      </c>
      <c r="J432" s="52">
        <v>551</v>
      </c>
      <c r="K432" s="56">
        <v>9</v>
      </c>
      <c r="L432" s="52">
        <v>3</v>
      </c>
      <c r="M432" s="29">
        <v>2</v>
      </c>
    </row>
    <row r="433" spans="1:13" ht="15">
      <c r="A433" s="29">
        <v>432</v>
      </c>
      <c r="B433" s="47">
        <v>27</v>
      </c>
      <c r="C433" s="52">
        <v>1</v>
      </c>
      <c r="D433" s="62">
        <v>1</v>
      </c>
      <c r="E433" s="59">
        <v>281</v>
      </c>
      <c r="F433" s="52">
        <v>71</v>
      </c>
      <c r="G433" s="52">
        <v>167</v>
      </c>
      <c r="H433" s="42">
        <v>25.458065904119906</v>
      </c>
      <c r="I433" s="47">
        <v>3330</v>
      </c>
      <c r="J433" s="52">
        <v>650</v>
      </c>
      <c r="K433" s="56">
        <v>20</v>
      </c>
      <c r="L433" s="52">
        <v>1</v>
      </c>
      <c r="M433" s="29">
        <v>2</v>
      </c>
    </row>
    <row r="434" spans="1:13" ht="15">
      <c r="A434" s="29">
        <v>433</v>
      </c>
      <c r="B434" s="47">
        <v>30</v>
      </c>
      <c r="C434" s="52">
        <v>2</v>
      </c>
      <c r="D434" s="62">
        <v>2</v>
      </c>
      <c r="E434" s="59">
        <v>274</v>
      </c>
      <c r="F434" s="52">
        <v>71</v>
      </c>
      <c r="G434" s="52">
        <v>168</v>
      </c>
      <c r="H434" s="42">
        <v>25.155895691609981</v>
      </c>
      <c r="I434" s="47">
        <v>3570</v>
      </c>
      <c r="J434" s="52">
        <v>743</v>
      </c>
      <c r="K434" s="56">
        <v>23</v>
      </c>
      <c r="L434" s="52">
        <v>1</v>
      </c>
      <c r="M434" s="29">
        <v>2</v>
      </c>
    </row>
    <row r="435" spans="1:13" ht="15">
      <c r="A435" s="29">
        <v>434</v>
      </c>
      <c r="B435" s="62">
        <v>37</v>
      </c>
      <c r="C435" s="48">
        <v>3</v>
      </c>
      <c r="D435" s="47">
        <v>1</v>
      </c>
      <c r="E435" s="63">
        <v>260</v>
      </c>
      <c r="F435" s="48">
        <v>72</v>
      </c>
      <c r="G435" s="48">
        <v>164</v>
      </c>
      <c r="H435" s="42">
        <v>26.769779892920884</v>
      </c>
      <c r="I435" s="62">
        <v>2760</v>
      </c>
      <c r="J435" s="48">
        <v>550</v>
      </c>
      <c r="K435" s="56">
        <v>12</v>
      </c>
      <c r="L435" s="48">
        <v>1</v>
      </c>
      <c r="M435" s="29">
        <v>2</v>
      </c>
    </row>
    <row r="436" spans="1:13" ht="15">
      <c r="A436" s="29">
        <v>435</v>
      </c>
      <c r="B436" s="62">
        <v>25</v>
      </c>
      <c r="C436" s="48">
        <v>2</v>
      </c>
      <c r="D436" s="47">
        <v>2</v>
      </c>
      <c r="E436" s="63">
        <v>274</v>
      </c>
      <c r="F436" s="48">
        <v>58</v>
      </c>
      <c r="G436" s="48">
        <v>165</v>
      </c>
      <c r="H436" s="42">
        <v>21.30394857667585</v>
      </c>
      <c r="I436" s="62">
        <v>3420</v>
      </c>
      <c r="J436" s="48">
        <v>550</v>
      </c>
      <c r="K436" s="56">
        <v>27</v>
      </c>
      <c r="L436" s="48">
        <v>3</v>
      </c>
      <c r="M436" s="29">
        <v>2</v>
      </c>
    </row>
    <row r="437" spans="1:13" ht="15">
      <c r="A437" s="29">
        <v>436</v>
      </c>
      <c r="B437" s="62">
        <v>24</v>
      </c>
      <c r="C437" s="48">
        <v>1</v>
      </c>
      <c r="D437" s="47">
        <v>1</v>
      </c>
      <c r="E437" s="63">
        <v>281</v>
      </c>
      <c r="F437" s="48">
        <v>65</v>
      </c>
      <c r="G437" s="48">
        <v>158</v>
      </c>
      <c r="H437" s="42">
        <v>26.037493991347535</v>
      </c>
      <c r="I437" s="62">
        <v>3480</v>
      </c>
      <c r="J437" s="48">
        <v>750</v>
      </c>
      <c r="K437" s="56">
        <v>15</v>
      </c>
      <c r="L437" s="48">
        <v>3</v>
      </c>
      <c r="M437" s="29">
        <v>2</v>
      </c>
    </row>
    <row r="438" spans="1:13" ht="15">
      <c r="A438" s="29">
        <v>437</v>
      </c>
      <c r="B438" s="62">
        <v>29</v>
      </c>
      <c r="C438" s="46">
        <v>1</v>
      </c>
      <c r="D438" s="47">
        <v>1</v>
      </c>
      <c r="E438" s="63">
        <v>274</v>
      </c>
      <c r="F438" s="46">
        <v>68</v>
      </c>
      <c r="G438" s="46">
        <v>158</v>
      </c>
      <c r="H438" s="42">
        <v>27.239224483255885</v>
      </c>
      <c r="I438" s="62">
        <v>4450</v>
      </c>
      <c r="J438" s="46">
        <v>850</v>
      </c>
      <c r="K438" s="56">
        <v>25</v>
      </c>
      <c r="L438" s="46">
        <v>1</v>
      </c>
      <c r="M438" s="29">
        <v>2</v>
      </c>
    </row>
    <row r="439" spans="1:13" ht="15">
      <c r="A439" s="29">
        <v>438</v>
      </c>
      <c r="B439" s="62">
        <v>25</v>
      </c>
      <c r="C439" s="48">
        <v>1</v>
      </c>
      <c r="D439" s="47">
        <v>1</v>
      </c>
      <c r="E439" s="63">
        <v>267</v>
      </c>
      <c r="F439" s="48">
        <v>83</v>
      </c>
      <c r="G439" s="48">
        <v>160</v>
      </c>
      <c r="H439" s="42">
        <v>32.421874999999993</v>
      </c>
      <c r="I439" s="62">
        <v>3910</v>
      </c>
      <c r="J439" s="48">
        <v>655</v>
      </c>
      <c r="K439" s="56">
        <v>12</v>
      </c>
      <c r="L439" s="48">
        <v>1</v>
      </c>
      <c r="M439" s="29">
        <v>2</v>
      </c>
    </row>
    <row r="440" spans="1:13" ht="15">
      <c r="A440" s="29">
        <v>439</v>
      </c>
      <c r="B440" s="62">
        <v>33</v>
      </c>
      <c r="C440" s="48">
        <v>1</v>
      </c>
      <c r="D440" s="47">
        <v>1</v>
      </c>
      <c r="E440" s="63">
        <v>281</v>
      </c>
      <c r="F440" s="48">
        <v>81.8</v>
      </c>
      <c r="G440" s="48">
        <v>160</v>
      </c>
      <c r="H440" s="42">
        <v>31.953124999999993</v>
      </c>
      <c r="I440" s="62">
        <v>3770</v>
      </c>
      <c r="J440" s="48">
        <v>695</v>
      </c>
      <c r="K440" s="56">
        <v>16</v>
      </c>
      <c r="L440" s="48">
        <v>1</v>
      </c>
      <c r="M440" s="29">
        <v>2</v>
      </c>
    </row>
    <row r="441" spans="1:13" ht="15">
      <c r="A441" s="29">
        <v>440</v>
      </c>
      <c r="B441" s="62">
        <v>32</v>
      </c>
      <c r="C441" s="48">
        <v>2</v>
      </c>
      <c r="D441" s="47">
        <v>1</v>
      </c>
      <c r="E441" s="63">
        <v>274</v>
      </c>
      <c r="F441" s="48">
        <v>79.5</v>
      </c>
      <c r="G441" s="48">
        <v>168</v>
      </c>
      <c r="H441" s="42">
        <v>28.167517006802726</v>
      </c>
      <c r="I441" s="62">
        <v>3600</v>
      </c>
      <c r="J441" s="48">
        <v>787</v>
      </c>
      <c r="K441" s="56">
        <v>18</v>
      </c>
      <c r="L441" s="48">
        <v>1</v>
      </c>
      <c r="M441" s="29">
        <v>2</v>
      </c>
    </row>
    <row r="442" spans="1:13" ht="15">
      <c r="A442" s="29">
        <v>441</v>
      </c>
      <c r="B442" s="62">
        <v>26</v>
      </c>
      <c r="C442" s="48">
        <v>1</v>
      </c>
      <c r="D442" s="47">
        <v>1</v>
      </c>
      <c r="E442" s="63">
        <v>197</v>
      </c>
      <c r="F442" s="48">
        <v>76</v>
      </c>
      <c r="G442" s="48">
        <v>158</v>
      </c>
      <c r="H442" s="42">
        <v>30.443839128344813</v>
      </c>
      <c r="I442" s="62">
        <v>1330</v>
      </c>
      <c r="J442" s="48">
        <v>640</v>
      </c>
      <c r="K442" s="56">
        <v>26</v>
      </c>
      <c r="L442" s="48">
        <v>1</v>
      </c>
      <c r="M442" s="29">
        <v>2</v>
      </c>
    </row>
    <row r="443" spans="1:13" ht="15">
      <c r="A443" s="29">
        <v>442</v>
      </c>
      <c r="B443" s="62">
        <v>31</v>
      </c>
      <c r="C443" s="48">
        <v>1</v>
      </c>
      <c r="D443" s="47">
        <v>1</v>
      </c>
      <c r="E443" s="63">
        <v>274</v>
      </c>
      <c r="F443" s="48">
        <v>64</v>
      </c>
      <c r="G443" s="48">
        <v>167</v>
      </c>
      <c r="H443" s="42">
        <v>22.948115744558788</v>
      </c>
      <c r="I443" s="62">
        <v>3440</v>
      </c>
      <c r="J443" s="48">
        <v>591</v>
      </c>
      <c r="K443" s="56">
        <v>29</v>
      </c>
      <c r="L443" s="48">
        <v>1</v>
      </c>
      <c r="M443" s="29">
        <v>2</v>
      </c>
    </row>
    <row r="444" spans="1:13" ht="15">
      <c r="A444" s="29">
        <v>443</v>
      </c>
      <c r="B444" s="62">
        <v>37</v>
      </c>
      <c r="C444" s="48">
        <v>4</v>
      </c>
      <c r="D444" s="47">
        <v>2</v>
      </c>
      <c r="E444" s="63">
        <v>281</v>
      </c>
      <c r="F444" s="48">
        <v>64</v>
      </c>
      <c r="G444" s="48">
        <v>167</v>
      </c>
      <c r="H444" s="42">
        <v>22.948115744558788</v>
      </c>
      <c r="I444" s="62">
        <v>3360</v>
      </c>
      <c r="J444" s="48">
        <v>695</v>
      </c>
      <c r="K444" s="56">
        <v>21</v>
      </c>
      <c r="L444" s="48">
        <v>1</v>
      </c>
      <c r="M444" s="29">
        <v>2</v>
      </c>
    </row>
    <row r="445" spans="1:13" ht="15">
      <c r="A445" s="29">
        <v>444</v>
      </c>
      <c r="B445" s="62">
        <v>26</v>
      </c>
      <c r="C445" s="48">
        <v>2</v>
      </c>
      <c r="D445" s="47">
        <v>2</v>
      </c>
      <c r="E445" s="63">
        <v>267</v>
      </c>
      <c r="F445" s="48">
        <v>70</v>
      </c>
      <c r="G445" s="48">
        <v>158</v>
      </c>
      <c r="H445" s="42">
        <v>28.040378144528116</v>
      </c>
      <c r="I445" s="62">
        <v>3440</v>
      </c>
      <c r="J445" s="48">
        <v>829</v>
      </c>
      <c r="K445" s="56">
        <v>35</v>
      </c>
      <c r="L445" s="48">
        <v>1</v>
      </c>
      <c r="M445" s="29">
        <v>2</v>
      </c>
    </row>
    <row r="446" spans="1:13" ht="15">
      <c r="A446" s="29">
        <v>445</v>
      </c>
      <c r="B446" s="62">
        <v>25</v>
      </c>
      <c r="C446" s="48">
        <v>1</v>
      </c>
      <c r="D446" s="47">
        <v>1</v>
      </c>
      <c r="E446" s="63">
        <v>267</v>
      </c>
      <c r="F446" s="48">
        <v>73</v>
      </c>
      <c r="G446" s="48">
        <v>159</v>
      </c>
      <c r="H446" s="42">
        <v>28.875440053795337</v>
      </c>
      <c r="I446" s="62">
        <v>3570</v>
      </c>
      <c r="J446" s="48">
        <v>565</v>
      </c>
      <c r="K446" s="56">
        <v>27</v>
      </c>
      <c r="L446" s="48">
        <v>1</v>
      </c>
      <c r="M446" s="29">
        <v>2</v>
      </c>
    </row>
    <row r="447" spans="1:13" ht="15">
      <c r="A447" s="29">
        <v>446</v>
      </c>
      <c r="B447" s="62">
        <v>24</v>
      </c>
      <c r="C447" s="48">
        <v>1</v>
      </c>
      <c r="D447" s="47">
        <v>2</v>
      </c>
      <c r="E447" s="63">
        <v>274</v>
      </c>
      <c r="F447" s="48">
        <v>66</v>
      </c>
      <c r="G447" s="48">
        <v>159</v>
      </c>
      <c r="H447" s="42">
        <v>26.106562240417702</v>
      </c>
      <c r="I447" s="62">
        <v>3050</v>
      </c>
      <c r="J447" s="48">
        <v>565</v>
      </c>
      <c r="K447" s="56">
        <v>31</v>
      </c>
      <c r="L447" s="48">
        <v>1</v>
      </c>
      <c r="M447" s="29">
        <v>2</v>
      </c>
    </row>
    <row r="448" spans="1:13" ht="15">
      <c r="A448" s="29">
        <v>447</v>
      </c>
      <c r="B448" s="62">
        <v>28</v>
      </c>
      <c r="C448" s="48">
        <v>2</v>
      </c>
      <c r="D448" s="47">
        <v>2</v>
      </c>
      <c r="E448" s="63">
        <v>274</v>
      </c>
      <c r="F448" s="48">
        <v>55</v>
      </c>
      <c r="G448" s="48">
        <v>152</v>
      </c>
      <c r="H448" s="42">
        <v>23.80540166204986</v>
      </c>
      <c r="I448" s="62">
        <v>3360</v>
      </c>
      <c r="J448" s="48">
        <v>695</v>
      </c>
      <c r="K448" s="56">
        <v>25</v>
      </c>
      <c r="L448" s="48">
        <v>1</v>
      </c>
      <c r="M448" s="29">
        <v>2</v>
      </c>
    </row>
    <row r="449" spans="1:13" ht="15">
      <c r="A449" s="29">
        <v>448</v>
      </c>
      <c r="B449" s="62">
        <v>28</v>
      </c>
      <c r="C449" s="48">
        <v>1</v>
      </c>
      <c r="D449" s="47">
        <v>1</v>
      </c>
      <c r="E449" s="63">
        <v>281</v>
      </c>
      <c r="F449" s="48">
        <v>67</v>
      </c>
      <c r="G449" s="48">
        <v>165</v>
      </c>
      <c r="H449" s="42">
        <v>24.609733700642796</v>
      </c>
      <c r="I449" s="62">
        <v>3790</v>
      </c>
      <c r="J449" s="48">
        <v>938</v>
      </c>
      <c r="K449" s="56">
        <v>50</v>
      </c>
      <c r="L449" s="48">
        <v>1</v>
      </c>
      <c r="M449" s="29">
        <v>2</v>
      </c>
    </row>
    <row r="450" spans="1:13" ht="15">
      <c r="A450" s="29">
        <v>449</v>
      </c>
      <c r="B450" s="62">
        <v>28</v>
      </c>
      <c r="C450" s="48">
        <v>2</v>
      </c>
      <c r="D450" s="47">
        <v>1</v>
      </c>
      <c r="E450" s="63">
        <v>280</v>
      </c>
      <c r="F450" s="48">
        <v>58</v>
      </c>
      <c r="G450" s="48">
        <v>158</v>
      </c>
      <c r="H450" s="42">
        <v>23.233456176894723</v>
      </c>
      <c r="I450" s="62">
        <v>3380</v>
      </c>
      <c r="J450" s="48">
        <v>624</v>
      </c>
      <c r="K450" s="56">
        <v>39</v>
      </c>
      <c r="L450" s="48">
        <v>1</v>
      </c>
      <c r="M450" s="29">
        <v>2</v>
      </c>
    </row>
    <row r="451" spans="1:13" ht="15">
      <c r="A451" s="29">
        <v>450</v>
      </c>
      <c r="B451" s="62">
        <v>25</v>
      </c>
      <c r="C451" s="48">
        <v>1</v>
      </c>
      <c r="D451" s="47">
        <v>1</v>
      </c>
      <c r="E451" s="63">
        <v>266</v>
      </c>
      <c r="F451" s="48">
        <v>63</v>
      </c>
      <c r="G451" s="48">
        <v>159</v>
      </c>
      <c r="H451" s="42">
        <v>24.919900320398717</v>
      </c>
      <c r="I451" s="62">
        <v>2670</v>
      </c>
      <c r="J451" s="48">
        <v>645</v>
      </c>
      <c r="K451" s="56">
        <v>42</v>
      </c>
      <c r="L451" s="48">
        <v>1</v>
      </c>
      <c r="M451" s="29">
        <v>2</v>
      </c>
    </row>
    <row r="452" spans="1:13" ht="15">
      <c r="A452" s="29">
        <v>451</v>
      </c>
      <c r="B452" s="62">
        <v>32</v>
      </c>
      <c r="C452" s="48">
        <v>3</v>
      </c>
      <c r="D452" s="62">
        <v>1</v>
      </c>
      <c r="E452" s="63">
        <v>287</v>
      </c>
      <c r="F452" s="48">
        <v>69</v>
      </c>
      <c r="G452" s="48">
        <v>165</v>
      </c>
      <c r="H452" s="42">
        <v>25.344352617079892</v>
      </c>
      <c r="I452" s="62">
        <v>4190</v>
      </c>
      <c r="J452" s="48">
        <v>605</v>
      </c>
      <c r="K452" s="56">
        <v>16</v>
      </c>
      <c r="L452" s="48">
        <v>1</v>
      </c>
      <c r="M452" s="29">
        <v>2</v>
      </c>
    </row>
    <row r="453" spans="1:13" ht="15">
      <c r="A453" s="29">
        <v>452</v>
      </c>
      <c r="B453" s="62">
        <v>39</v>
      </c>
      <c r="C453" s="48">
        <v>3</v>
      </c>
      <c r="D453" s="62">
        <v>1</v>
      </c>
      <c r="E453" s="63">
        <v>273</v>
      </c>
      <c r="F453" s="48">
        <v>75</v>
      </c>
      <c r="G453" s="48">
        <v>167</v>
      </c>
      <c r="H453" s="42">
        <v>26.892323138154829</v>
      </c>
      <c r="I453" s="62">
        <v>3420</v>
      </c>
      <c r="J453" s="48">
        <v>583</v>
      </c>
      <c r="K453" s="56">
        <v>32</v>
      </c>
      <c r="L453" s="48">
        <v>1</v>
      </c>
      <c r="M453" s="29">
        <v>2</v>
      </c>
    </row>
    <row r="454" spans="1:13" ht="15">
      <c r="A454" s="29">
        <v>453</v>
      </c>
      <c r="B454" s="62">
        <v>30</v>
      </c>
      <c r="C454" s="48">
        <v>1</v>
      </c>
      <c r="D454" s="62">
        <v>2</v>
      </c>
      <c r="E454" s="63">
        <v>280</v>
      </c>
      <c r="F454" s="48">
        <v>72</v>
      </c>
      <c r="G454" s="48">
        <v>170</v>
      </c>
      <c r="H454" s="42">
        <v>24.913494809688583</v>
      </c>
      <c r="I454" s="62">
        <v>3810</v>
      </c>
      <c r="J454" s="48">
        <v>705</v>
      </c>
      <c r="K454" s="56">
        <v>44</v>
      </c>
      <c r="L454" s="48">
        <v>3</v>
      </c>
      <c r="M454" s="29">
        <v>2</v>
      </c>
    </row>
    <row r="455" spans="1:13" ht="15">
      <c r="A455" s="29">
        <v>454</v>
      </c>
      <c r="B455" s="62">
        <v>34</v>
      </c>
      <c r="C455" s="48">
        <v>5</v>
      </c>
      <c r="D455" s="62">
        <v>1</v>
      </c>
      <c r="E455" s="63">
        <v>266</v>
      </c>
      <c r="F455" s="48">
        <v>71</v>
      </c>
      <c r="G455" s="48">
        <v>160</v>
      </c>
      <c r="H455" s="42">
        <v>27.734374999999993</v>
      </c>
      <c r="I455" s="62">
        <v>2940</v>
      </c>
      <c r="J455" s="48">
        <v>678</v>
      </c>
      <c r="K455" s="56">
        <v>22</v>
      </c>
      <c r="L455" s="48">
        <v>1</v>
      </c>
      <c r="M455" s="29">
        <v>2</v>
      </c>
    </row>
    <row r="456" spans="1:13" ht="15">
      <c r="A456" s="29">
        <v>455</v>
      </c>
      <c r="B456" s="62">
        <v>27</v>
      </c>
      <c r="C456" s="48">
        <v>1</v>
      </c>
      <c r="D456" s="62">
        <v>1</v>
      </c>
      <c r="E456" s="63">
        <v>273</v>
      </c>
      <c r="F456" s="48">
        <v>74</v>
      </c>
      <c r="G456" s="48">
        <v>162</v>
      </c>
      <c r="H456" s="42">
        <v>28.196921201036421</v>
      </c>
      <c r="I456" s="62">
        <v>3590</v>
      </c>
      <c r="J456" s="48">
        <v>635</v>
      </c>
      <c r="K456" s="56">
        <v>11</v>
      </c>
      <c r="L456" s="48">
        <v>1</v>
      </c>
      <c r="M456" s="29">
        <v>2</v>
      </c>
    </row>
    <row r="457" spans="1:13" ht="15">
      <c r="A457" s="29">
        <v>456</v>
      </c>
      <c r="B457" s="62">
        <v>31</v>
      </c>
      <c r="C457" s="48">
        <v>2</v>
      </c>
      <c r="D457" s="62">
        <v>2</v>
      </c>
      <c r="E457" s="63">
        <v>273</v>
      </c>
      <c r="F457" s="48">
        <v>62</v>
      </c>
      <c r="G457" s="48">
        <v>153</v>
      </c>
      <c r="H457" s="42">
        <v>26.485539749668931</v>
      </c>
      <c r="I457" s="62">
        <v>3430</v>
      </c>
      <c r="J457" s="48">
        <v>700</v>
      </c>
      <c r="K457" s="56">
        <v>28</v>
      </c>
      <c r="L457" s="48">
        <v>1</v>
      </c>
      <c r="M457" s="29">
        <v>2</v>
      </c>
    </row>
    <row r="458" spans="1:13" ht="15">
      <c r="A458" s="29">
        <v>457</v>
      </c>
      <c r="B458" s="47">
        <v>29</v>
      </c>
      <c r="C458" s="52">
        <v>2</v>
      </c>
      <c r="D458" s="62">
        <v>1</v>
      </c>
      <c r="E458" s="59">
        <v>273</v>
      </c>
      <c r="F458" s="52">
        <v>52.6</v>
      </c>
      <c r="G458" s="52">
        <v>145</v>
      </c>
      <c r="H458" s="42">
        <v>25.01783590963139</v>
      </c>
      <c r="I458" s="47">
        <v>3160</v>
      </c>
      <c r="J458" s="52">
        <v>5500</v>
      </c>
      <c r="K458" s="56">
        <v>23</v>
      </c>
      <c r="L458" s="52">
        <v>4</v>
      </c>
      <c r="M458" s="54">
        <v>1</v>
      </c>
    </row>
    <row r="459" spans="1:13" ht="15">
      <c r="A459" s="29">
        <v>458</v>
      </c>
      <c r="B459" s="62">
        <v>30</v>
      </c>
      <c r="C459" s="48">
        <v>1</v>
      </c>
      <c r="D459" s="62">
        <v>1</v>
      </c>
      <c r="E459" s="63">
        <v>280</v>
      </c>
      <c r="F459" s="48">
        <v>59.8</v>
      </c>
      <c r="G459" s="48">
        <v>155</v>
      </c>
      <c r="H459" s="42">
        <v>24.890738813735688</v>
      </c>
      <c r="I459" s="62">
        <v>3180</v>
      </c>
      <c r="J459" s="48">
        <v>637</v>
      </c>
      <c r="K459" s="56">
        <v>40</v>
      </c>
      <c r="L459" s="48">
        <v>1</v>
      </c>
      <c r="M459" s="54">
        <v>2</v>
      </c>
    </row>
    <row r="460" spans="1:13" ht="15">
      <c r="A460" s="29">
        <v>459</v>
      </c>
      <c r="B460" s="62">
        <v>31</v>
      </c>
      <c r="C460" s="48">
        <v>1</v>
      </c>
      <c r="D460" s="62">
        <v>1</v>
      </c>
      <c r="E460" s="63">
        <v>273</v>
      </c>
      <c r="F460" s="48">
        <v>75</v>
      </c>
      <c r="G460" s="48">
        <v>160</v>
      </c>
      <c r="H460" s="42">
        <v>29.296874999999993</v>
      </c>
      <c r="I460" s="62">
        <v>3320</v>
      </c>
      <c r="J460" s="48">
        <v>635</v>
      </c>
      <c r="K460" s="56">
        <v>23</v>
      </c>
      <c r="L460" s="48">
        <v>1</v>
      </c>
      <c r="M460" s="54">
        <v>2</v>
      </c>
    </row>
    <row r="461" spans="1:13" ht="15">
      <c r="A461" s="29">
        <v>460</v>
      </c>
      <c r="B461" s="62">
        <v>31</v>
      </c>
      <c r="C461" s="48">
        <v>1</v>
      </c>
      <c r="D461" s="62">
        <v>1</v>
      </c>
      <c r="E461" s="63">
        <v>273</v>
      </c>
      <c r="F461" s="48">
        <v>76</v>
      </c>
      <c r="G461" s="48">
        <v>168</v>
      </c>
      <c r="H461" s="42">
        <v>26.927437641723358</v>
      </c>
      <c r="I461" s="62">
        <v>3500</v>
      </c>
      <c r="J461" s="48">
        <v>660</v>
      </c>
      <c r="K461" s="56">
        <v>19</v>
      </c>
      <c r="L461" s="48">
        <v>1</v>
      </c>
      <c r="M461" s="54">
        <v>2</v>
      </c>
    </row>
    <row r="462" spans="1:13" ht="15">
      <c r="A462" s="29">
        <v>461</v>
      </c>
      <c r="B462" s="47">
        <v>30</v>
      </c>
      <c r="C462" s="52">
        <v>1</v>
      </c>
      <c r="D462" s="62">
        <v>1</v>
      </c>
      <c r="E462" s="59">
        <v>273</v>
      </c>
      <c r="F462" s="52">
        <v>75</v>
      </c>
      <c r="G462" s="52">
        <v>166</v>
      </c>
      <c r="H462" s="42">
        <v>27.217302946726669</v>
      </c>
      <c r="I462" s="47">
        <v>2750</v>
      </c>
      <c r="J462" s="52">
        <v>600</v>
      </c>
      <c r="K462" s="56">
        <v>20</v>
      </c>
      <c r="L462" s="39">
        <v>2</v>
      </c>
      <c r="M462" s="54">
        <v>2</v>
      </c>
    </row>
    <row r="463" spans="1:13" ht="15">
      <c r="A463" s="29">
        <v>462</v>
      </c>
      <c r="B463" s="47">
        <v>40</v>
      </c>
      <c r="C463" s="52">
        <v>2</v>
      </c>
      <c r="D463" s="62">
        <v>1</v>
      </c>
      <c r="E463" s="59">
        <v>273</v>
      </c>
      <c r="F463" s="52">
        <v>81.5</v>
      </c>
      <c r="G463" s="52">
        <v>169</v>
      </c>
      <c r="H463" s="42">
        <v>28.535415426630724</v>
      </c>
      <c r="I463" s="47">
        <v>3720</v>
      </c>
      <c r="J463" s="52">
        <v>915</v>
      </c>
      <c r="K463" s="56">
        <v>35</v>
      </c>
      <c r="L463" s="39">
        <v>2</v>
      </c>
      <c r="M463" s="54">
        <v>2</v>
      </c>
    </row>
    <row r="464" spans="1:13" ht="15">
      <c r="A464" s="29">
        <v>463</v>
      </c>
      <c r="B464" s="47">
        <v>31</v>
      </c>
      <c r="C464" s="52">
        <v>1</v>
      </c>
      <c r="D464" s="62">
        <v>1</v>
      </c>
      <c r="E464" s="59">
        <v>273</v>
      </c>
      <c r="F464" s="52">
        <v>70</v>
      </c>
      <c r="G464" s="52">
        <v>158</v>
      </c>
      <c r="H464" s="42">
        <v>28.040378144528116</v>
      </c>
      <c r="I464" s="47">
        <v>3550</v>
      </c>
      <c r="J464" s="52">
        <v>793</v>
      </c>
      <c r="K464" s="56">
        <v>39</v>
      </c>
      <c r="L464" s="52">
        <v>1</v>
      </c>
      <c r="M464" s="54">
        <v>2</v>
      </c>
    </row>
    <row r="465" spans="1:13" ht="15">
      <c r="A465" s="29">
        <v>464</v>
      </c>
      <c r="B465" s="47">
        <v>29</v>
      </c>
      <c r="C465" s="52">
        <v>2</v>
      </c>
      <c r="D465" s="62">
        <v>2</v>
      </c>
      <c r="E465" s="59">
        <v>280</v>
      </c>
      <c r="F465" s="52">
        <v>74</v>
      </c>
      <c r="G465" s="52">
        <v>168</v>
      </c>
      <c r="H465" s="42">
        <v>26.218820861678008</v>
      </c>
      <c r="I465" s="47">
        <v>4150</v>
      </c>
      <c r="J465" s="52">
        <v>610</v>
      </c>
      <c r="K465" s="56">
        <v>9</v>
      </c>
      <c r="L465" s="52">
        <v>1</v>
      </c>
      <c r="M465" s="54">
        <v>2</v>
      </c>
    </row>
    <row r="466" spans="1:13" ht="15">
      <c r="A466" s="29">
        <v>465</v>
      </c>
      <c r="B466" s="47">
        <v>28</v>
      </c>
      <c r="C466" s="52">
        <v>1</v>
      </c>
      <c r="D466" s="62">
        <v>2</v>
      </c>
      <c r="E466" s="59">
        <v>287</v>
      </c>
      <c r="F466" s="52">
        <v>74</v>
      </c>
      <c r="G466" s="52">
        <v>163</v>
      </c>
      <c r="H466" s="42">
        <v>27.852007979223909</v>
      </c>
      <c r="I466" s="47">
        <v>3190</v>
      </c>
      <c r="J466" s="52">
        <v>650</v>
      </c>
      <c r="K466" s="56">
        <v>3</v>
      </c>
      <c r="L466" s="52">
        <v>1</v>
      </c>
      <c r="M466" s="54">
        <v>2</v>
      </c>
    </row>
    <row r="467" spans="1:13" ht="15">
      <c r="A467" s="29">
        <v>466</v>
      </c>
      <c r="B467" s="47">
        <v>30</v>
      </c>
      <c r="C467" s="52">
        <v>1</v>
      </c>
      <c r="D467" s="62">
        <v>1</v>
      </c>
      <c r="E467" s="59">
        <v>259</v>
      </c>
      <c r="F467" s="52">
        <v>61</v>
      </c>
      <c r="G467" s="52">
        <v>163</v>
      </c>
      <c r="H467" s="42">
        <v>22.959087658549439</v>
      </c>
      <c r="I467" s="47">
        <v>2970</v>
      </c>
      <c r="J467" s="52">
        <v>635</v>
      </c>
      <c r="K467" s="56">
        <v>8</v>
      </c>
      <c r="L467" s="52">
        <v>1</v>
      </c>
      <c r="M467" s="54">
        <v>2</v>
      </c>
    </row>
    <row r="468" spans="1:13" ht="15">
      <c r="A468" s="29">
        <v>467</v>
      </c>
      <c r="B468" s="47">
        <v>29</v>
      </c>
      <c r="C468" s="52">
        <v>1</v>
      </c>
      <c r="D468" s="62">
        <v>2</v>
      </c>
      <c r="E468" s="59">
        <v>273</v>
      </c>
      <c r="F468" s="52">
        <v>62.2</v>
      </c>
      <c r="G468" s="52">
        <v>159</v>
      </c>
      <c r="H468" s="42">
        <v>24.603457141726988</v>
      </c>
      <c r="I468" s="47">
        <v>3490</v>
      </c>
      <c r="J468" s="52">
        <v>855</v>
      </c>
      <c r="K468" s="56">
        <v>38</v>
      </c>
      <c r="L468" s="52">
        <v>1</v>
      </c>
      <c r="M468" s="54">
        <v>2</v>
      </c>
    </row>
    <row r="469" spans="1:13" ht="15">
      <c r="A469" s="29">
        <v>468</v>
      </c>
      <c r="B469" s="47">
        <v>29</v>
      </c>
      <c r="C469" s="52">
        <v>1</v>
      </c>
      <c r="D469" s="62">
        <v>1</v>
      </c>
      <c r="E469" s="59">
        <v>259</v>
      </c>
      <c r="F469" s="52">
        <v>81</v>
      </c>
      <c r="G469" s="52">
        <v>164</v>
      </c>
      <c r="H469" s="42">
        <v>30.116002379535995</v>
      </c>
      <c r="I469" s="47">
        <v>3280</v>
      </c>
      <c r="J469" s="52">
        <v>550</v>
      </c>
      <c r="K469" s="56">
        <v>23</v>
      </c>
      <c r="L469" s="52">
        <v>1</v>
      </c>
      <c r="M469" s="54">
        <v>2</v>
      </c>
    </row>
    <row r="470" spans="1:13" ht="15">
      <c r="A470" s="29">
        <v>469</v>
      </c>
      <c r="B470" s="47">
        <v>26</v>
      </c>
      <c r="C470" s="52">
        <v>3</v>
      </c>
      <c r="D470" s="62">
        <v>2</v>
      </c>
      <c r="E470" s="59">
        <v>273</v>
      </c>
      <c r="F470" s="52">
        <v>58</v>
      </c>
      <c r="G470" s="52">
        <v>155</v>
      </c>
      <c r="H470" s="42">
        <v>24.141519250780433</v>
      </c>
      <c r="I470" s="47">
        <v>3190</v>
      </c>
      <c r="J470" s="52">
        <v>520</v>
      </c>
      <c r="K470" s="56">
        <v>22</v>
      </c>
      <c r="L470" s="52">
        <v>1</v>
      </c>
      <c r="M470" s="54">
        <v>2</v>
      </c>
    </row>
    <row r="471" spans="1:13" ht="15">
      <c r="A471" s="29">
        <v>470</v>
      </c>
      <c r="B471" s="62">
        <v>29</v>
      </c>
      <c r="C471" s="48">
        <v>1</v>
      </c>
      <c r="D471" s="62">
        <v>1</v>
      </c>
      <c r="E471" s="63">
        <v>280</v>
      </c>
      <c r="F471" s="48">
        <v>59.2</v>
      </c>
      <c r="G471" s="48">
        <v>165</v>
      </c>
      <c r="H471" s="42">
        <v>21.74471992653811</v>
      </c>
      <c r="I471" s="62">
        <v>2960</v>
      </c>
      <c r="J471" s="48">
        <v>637</v>
      </c>
      <c r="K471" s="56">
        <v>22</v>
      </c>
      <c r="L471" s="52">
        <v>1</v>
      </c>
      <c r="M471" s="54">
        <v>2</v>
      </c>
    </row>
    <row r="472" spans="1:13" ht="15">
      <c r="A472" s="29">
        <v>471</v>
      </c>
      <c r="B472" s="68">
        <v>30</v>
      </c>
      <c r="C472" s="39">
        <v>1</v>
      </c>
      <c r="D472" s="62">
        <v>1</v>
      </c>
      <c r="E472" s="61">
        <v>273</v>
      </c>
      <c r="F472" s="39">
        <v>72</v>
      </c>
      <c r="G472" s="70">
        <v>167</v>
      </c>
      <c r="H472" s="42">
        <v>25.816630212628635</v>
      </c>
      <c r="I472" s="57">
        <v>3810</v>
      </c>
      <c r="J472" s="70">
        <v>630</v>
      </c>
      <c r="K472" s="56">
        <v>21</v>
      </c>
      <c r="L472" s="52">
        <v>1</v>
      </c>
      <c r="M472" s="54">
        <v>2</v>
      </c>
    </row>
    <row r="473" spans="1:13" ht="15">
      <c r="A473" s="29">
        <v>472</v>
      </c>
      <c r="B473" s="68">
        <v>28</v>
      </c>
      <c r="C473" s="70">
        <v>2</v>
      </c>
      <c r="D473" s="62">
        <v>1</v>
      </c>
      <c r="E473" s="69">
        <v>273</v>
      </c>
      <c r="F473" s="70">
        <v>77.900000000000006</v>
      </c>
      <c r="G473" s="70">
        <v>163</v>
      </c>
      <c r="H473" s="42">
        <v>29.319884075426252</v>
      </c>
      <c r="I473" s="57">
        <v>3420</v>
      </c>
      <c r="J473" s="70">
        <v>660</v>
      </c>
      <c r="K473" s="56">
        <v>12</v>
      </c>
      <c r="L473" s="52">
        <v>1</v>
      </c>
      <c r="M473" s="54">
        <v>2</v>
      </c>
    </row>
    <row r="474" spans="1:13" ht="15">
      <c r="A474" s="29">
        <v>473</v>
      </c>
      <c r="B474" s="68">
        <v>31</v>
      </c>
      <c r="C474" s="70">
        <v>3</v>
      </c>
      <c r="D474" s="62">
        <v>1</v>
      </c>
      <c r="E474" s="69">
        <v>280</v>
      </c>
      <c r="F474" s="70">
        <v>57.5</v>
      </c>
      <c r="G474" s="70">
        <v>154</v>
      </c>
      <c r="H474" s="42">
        <v>24.245235284196323</v>
      </c>
      <c r="I474" s="57">
        <v>3730</v>
      </c>
      <c r="J474" s="70">
        <v>946</v>
      </c>
      <c r="K474" s="56">
        <v>49</v>
      </c>
      <c r="L474" s="52">
        <v>1</v>
      </c>
      <c r="M474" s="54">
        <v>2</v>
      </c>
    </row>
    <row r="475" spans="1:13" ht="15">
      <c r="A475" s="29">
        <v>474</v>
      </c>
      <c r="B475" s="62">
        <v>30</v>
      </c>
      <c r="C475" s="48">
        <v>3</v>
      </c>
      <c r="D475" s="62">
        <v>1</v>
      </c>
      <c r="E475" s="63">
        <v>266</v>
      </c>
      <c r="F475" s="48">
        <v>66</v>
      </c>
      <c r="G475" s="48">
        <v>160</v>
      </c>
      <c r="H475" s="42">
        <v>25.781249999999996</v>
      </c>
      <c r="I475" s="57">
        <v>3570</v>
      </c>
      <c r="J475" s="48">
        <v>635</v>
      </c>
      <c r="K475" s="56">
        <v>7</v>
      </c>
      <c r="L475" s="52">
        <v>1</v>
      </c>
      <c r="M475" s="54">
        <v>2</v>
      </c>
    </row>
    <row r="476" spans="1:13" ht="15">
      <c r="A476" s="29">
        <v>475</v>
      </c>
      <c r="B476" s="62">
        <v>29</v>
      </c>
      <c r="C476" s="48">
        <v>3</v>
      </c>
      <c r="D476" s="62">
        <v>2</v>
      </c>
      <c r="E476" s="63">
        <v>280</v>
      </c>
      <c r="F476" s="48">
        <v>72.5</v>
      </c>
      <c r="G476" s="48">
        <v>156</v>
      </c>
      <c r="H476" s="42">
        <v>29.791255752794211</v>
      </c>
      <c r="I476" s="57">
        <v>4260</v>
      </c>
      <c r="J476" s="48">
        <v>723</v>
      </c>
      <c r="K476" s="56">
        <v>32</v>
      </c>
      <c r="L476" s="52">
        <v>1</v>
      </c>
      <c r="M476" s="54">
        <v>2</v>
      </c>
    </row>
    <row r="477" spans="1:13" ht="15">
      <c r="A477" s="29">
        <v>476</v>
      </c>
      <c r="B477" s="62">
        <v>32</v>
      </c>
      <c r="C477" s="48">
        <v>1</v>
      </c>
      <c r="D477" s="62">
        <v>1</v>
      </c>
      <c r="E477" s="63">
        <v>266</v>
      </c>
      <c r="F477" s="48">
        <v>77</v>
      </c>
      <c r="G477" s="48">
        <v>174</v>
      </c>
      <c r="H477" s="42">
        <v>25.432685955872639</v>
      </c>
      <c r="I477" s="57">
        <v>3330</v>
      </c>
      <c r="J477" s="48">
        <v>675</v>
      </c>
      <c r="K477" s="56">
        <v>29</v>
      </c>
      <c r="L477" s="52">
        <v>1</v>
      </c>
      <c r="M477" s="54">
        <v>2</v>
      </c>
    </row>
    <row r="478" spans="1:13" ht="15">
      <c r="A478" s="29">
        <v>477</v>
      </c>
      <c r="B478" s="62">
        <v>33</v>
      </c>
      <c r="C478" s="48">
        <v>3</v>
      </c>
      <c r="D478" s="62">
        <v>2</v>
      </c>
      <c r="E478" s="63">
        <v>273</v>
      </c>
      <c r="F478" s="48">
        <v>84</v>
      </c>
      <c r="G478" s="48">
        <v>172</v>
      </c>
      <c r="H478" s="42">
        <v>28.393726338561386</v>
      </c>
      <c r="I478" s="57">
        <v>3560</v>
      </c>
      <c r="J478" s="48">
        <v>640</v>
      </c>
      <c r="K478" s="56">
        <v>25</v>
      </c>
      <c r="L478" s="52">
        <v>1</v>
      </c>
      <c r="M478" s="54">
        <v>2</v>
      </c>
    </row>
    <row r="479" spans="1:13" ht="15">
      <c r="A479" s="29">
        <v>478</v>
      </c>
      <c r="B479" s="62">
        <v>25</v>
      </c>
      <c r="C479" s="48">
        <v>2</v>
      </c>
      <c r="D479" s="62">
        <v>1</v>
      </c>
      <c r="E479" s="63">
        <v>280</v>
      </c>
      <c r="F479" s="48">
        <v>65</v>
      </c>
      <c r="G479" s="48">
        <v>165</v>
      </c>
      <c r="H479" s="42">
        <v>23.875114784205696</v>
      </c>
      <c r="I479" s="57">
        <v>2660</v>
      </c>
      <c r="J479" s="48">
        <v>630</v>
      </c>
      <c r="K479" s="56">
        <v>30</v>
      </c>
      <c r="L479" s="52">
        <v>1</v>
      </c>
      <c r="M479" s="54">
        <v>2</v>
      </c>
    </row>
    <row r="480" spans="1:13" ht="15">
      <c r="A480" s="29">
        <v>479</v>
      </c>
      <c r="B480" s="62">
        <v>26</v>
      </c>
      <c r="C480" s="48">
        <v>1</v>
      </c>
      <c r="D480" s="47">
        <v>1</v>
      </c>
      <c r="E480" s="63">
        <v>266</v>
      </c>
      <c r="F480" s="48">
        <v>62.5</v>
      </c>
      <c r="G480" s="48">
        <v>168</v>
      </c>
      <c r="H480" s="42">
        <v>22.144274376417236</v>
      </c>
      <c r="I480" s="57">
        <v>3630</v>
      </c>
      <c r="J480" s="48">
        <v>635</v>
      </c>
      <c r="K480" s="56">
        <v>37</v>
      </c>
      <c r="L480" s="52">
        <v>1</v>
      </c>
      <c r="M480" s="54">
        <v>2</v>
      </c>
    </row>
    <row r="481" spans="1:13" ht="15">
      <c r="A481" s="29">
        <v>480</v>
      </c>
      <c r="B481" s="62">
        <v>30</v>
      </c>
      <c r="C481" s="48">
        <v>1</v>
      </c>
      <c r="D481" s="47">
        <v>1</v>
      </c>
      <c r="E481" s="63">
        <v>273</v>
      </c>
      <c r="F481" s="48">
        <v>71.5</v>
      </c>
      <c r="G481" s="48">
        <v>163</v>
      </c>
      <c r="H481" s="42">
        <v>26.91106176370959</v>
      </c>
      <c r="I481" s="57">
        <v>3440</v>
      </c>
      <c r="J481" s="48">
        <v>821</v>
      </c>
      <c r="K481" s="56">
        <v>29</v>
      </c>
      <c r="L481" s="52">
        <v>1</v>
      </c>
      <c r="M481" s="54">
        <v>2</v>
      </c>
    </row>
    <row r="482" spans="1:13" ht="15">
      <c r="A482" s="29">
        <v>481</v>
      </c>
      <c r="B482" s="62">
        <v>27</v>
      </c>
      <c r="C482" s="48">
        <v>1</v>
      </c>
      <c r="D482" s="47">
        <v>1</v>
      </c>
      <c r="E482" s="63">
        <v>266</v>
      </c>
      <c r="F482" s="48">
        <v>74.099999999999994</v>
      </c>
      <c r="G482" s="48">
        <v>164</v>
      </c>
      <c r="H482" s="42">
        <v>27.55056513979774</v>
      </c>
      <c r="I482" s="57">
        <v>3130</v>
      </c>
      <c r="J482" s="48">
        <v>1464</v>
      </c>
      <c r="K482" s="56">
        <v>53</v>
      </c>
      <c r="L482" s="52">
        <v>1</v>
      </c>
      <c r="M482" s="54">
        <v>2</v>
      </c>
    </row>
    <row r="483" spans="1:13" ht="15">
      <c r="A483" s="29">
        <v>482</v>
      </c>
      <c r="B483" s="62">
        <v>25</v>
      </c>
      <c r="C483" s="48">
        <v>1</v>
      </c>
      <c r="D483" s="47">
        <v>2</v>
      </c>
      <c r="E483" s="63">
        <v>273</v>
      </c>
      <c r="F483" s="48">
        <v>66.599999999999994</v>
      </c>
      <c r="G483" s="48">
        <v>160</v>
      </c>
      <c r="H483" s="42">
        <v>26.015624999999993</v>
      </c>
      <c r="I483" s="57">
        <v>3810</v>
      </c>
      <c r="J483" s="48">
        <v>826</v>
      </c>
      <c r="K483" s="56">
        <v>39</v>
      </c>
      <c r="L483" s="52">
        <v>1</v>
      </c>
      <c r="M483" s="54">
        <v>2</v>
      </c>
    </row>
    <row r="484" spans="1:13" ht="15">
      <c r="A484" s="29">
        <v>483</v>
      </c>
      <c r="B484" s="68">
        <v>20</v>
      </c>
      <c r="C484" s="70">
        <v>3</v>
      </c>
      <c r="D484" s="47">
        <v>1</v>
      </c>
      <c r="E484" s="69">
        <v>280</v>
      </c>
      <c r="F484" s="70">
        <v>88</v>
      </c>
      <c r="G484" s="70">
        <v>162</v>
      </c>
      <c r="H484" s="42">
        <v>33.53147386069196</v>
      </c>
      <c r="I484" s="57">
        <v>4110</v>
      </c>
      <c r="J484" s="70">
        <v>580</v>
      </c>
      <c r="K484" s="56">
        <v>26</v>
      </c>
      <c r="L484" s="52">
        <v>1</v>
      </c>
      <c r="M484" s="54">
        <v>2</v>
      </c>
    </row>
    <row r="485" spans="1:13" ht="15">
      <c r="A485" s="29">
        <v>484</v>
      </c>
      <c r="B485" s="68">
        <v>30</v>
      </c>
      <c r="C485" s="70">
        <v>1</v>
      </c>
      <c r="D485" s="47">
        <v>1</v>
      </c>
      <c r="E485" s="69">
        <v>280</v>
      </c>
      <c r="F485" s="70">
        <v>86.5</v>
      </c>
      <c r="G485" s="70">
        <v>171</v>
      </c>
      <c r="H485" s="42">
        <v>29.581751650080371</v>
      </c>
      <c r="I485" s="57">
        <v>3140</v>
      </c>
      <c r="J485" s="70">
        <v>735</v>
      </c>
      <c r="K485" s="56">
        <v>29</v>
      </c>
      <c r="L485" s="52">
        <v>1</v>
      </c>
      <c r="M485" s="54">
        <v>2</v>
      </c>
    </row>
    <row r="486" spans="1:13" ht="15">
      <c r="A486" s="29">
        <v>485</v>
      </c>
      <c r="B486" s="68">
        <v>29</v>
      </c>
      <c r="C486" s="70">
        <v>1</v>
      </c>
      <c r="D486" s="47">
        <v>2</v>
      </c>
      <c r="E486" s="69">
        <v>280</v>
      </c>
      <c r="F486" s="70">
        <v>62.8</v>
      </c>
      <c r="G486" s="70">
        <v>165</v>
      </c>
      <c r="H486" s="42">
        <v>23.067033976124886</v>
      </c>
      <c r="I486" s="57">
        <v>3050</v>
      </c>
      <c r="J486" s="70">
        <v>635</v>
      </c>
      <c r="K486" s="56">
        <v>37</v>
      </c>
      <c r="L486" s="52">
        <v>1</v>
      </c>
      <c r="M486" s="54">
        <v>2</v>
      </c>
    </row>
    <row r="487" spans="1:13" ht="15">
      <c r="A487" s="29">
        <v>486</v>
      </c>
      <c r="B487" s="68">
        <v>31</v>
      </c>
      <c r="C487" s="70">
        <v>1</v>
      </c>
      <c r="D487" s="47">
        <v>1</v>
      </c>
      <c r="E487" s="69">
        <v>273</v>
      </c>
      <c r="F487" s="70">
        <v>80.3</v>
      </c>
      <c r="G487" s="70">
        <v>157</v>
      </c>
      <c r="H487" s="42">
        <v>32.577386506551989</v>
      </c>
      <c r="I487" s="57">
        <v>3280</v>
      </c>
      <c r="J487" s="70">
        <v>595</v>
      </c>
      <c r="K487" s="56">
        <v>38</v>
      </c>
      <c r="L487" s="52">
        <v>1</v>
      </c>
      <c r="M487" s="54">
        <v>2</v>
      </c>
    </row>
    <row r="488" spans="1:13" ht="15">
      <c r="A488" s="29">
        <v>487</v>
      </c>
      <c r="B488" s="68">
        <v>28</v>
      </c>
      <c r="C488" s="70">
        <v>1</v>
      </c>
      <c r="D488" s="47">
        <v>2</v>
      </c>
      <c r="E488" s="69">
        <v>280</v>
      </c>
      <c r="F488" s="70">
        <v>63</v>
      </c>
      <c r="G488" s="70">
        <v>165</v>
      </c>
      <c r="H488" s="42">
        <v>23.140495867768596</v>
      </c>
      <c r="I488" s="57">
        <v>3850</v>
      </c>
      <c r="J488" s="70">
        <v>840</v>
      </c>
      <c r="K488" s="56">
        <v>45</v>
      </c>
      <c r="L488" s="52">
        <v>1</v>
      </c>
      <c r="M488" s="54">
        <v>2</v>
      </c>
    </row>
    <row r="489" spans="1:13" ht="15">
      <c r="A489" s="29">
        <v>488</v>
      </c>
      <c r="B489" s="68">
        <v>24</v>
      </c>
      <c r="C489" s="70">
        <v>1</v>
      </c>
      <c r="D489" s="47">
        <v>1</v>
      </c>
      <c r="E489" s="69">
        <v>273</v>
      </c>
      <c r="F489" s="70">
        <v>56.1</v>
      </c>
      <c r="G489" s="70">
        <v>155</v>
      </c>
      <c r="H489" s="42">
        <v>23.350676378772111</v>
      </c>
      <c r="I489" s="57">
        <v>3550</v>
      </c>
      <c r="J489" s="70">
        <v>724</v>
      </c>
      <c r="K489" s="56">
        <v>39</v>
      </c>
      <c r="L489" s="52">
        <v>1</v>
      </c>
      <c r="M489" s="54">
        <v>2</v>
      </c>
    </row>
    <row r="490" spans="1:13" ht="15">
      <c r="A490" s="29">
        <v>489</v>
      </c>
      <c r="B490" s="68">
        <v>30</v>
      </c>
      <c r="C490" s="70">
        <v>2</v>
      </c>
      <c r="D490" s="62">
        <v>1</v>
      </c>
      <c r="E490" s="69">
        <v>273</v>
      </c>
      <c r="F490" s="70">
        <v>70</v>
      </c>
      <c r="G490" s="70">
        <v>150</v>
      </c>
      <c r="H490" s="42">
        <v>31.111111111111111</v>
      </c>
      <c r="I490" s="57">
        <v>3460</v>
      </c>
      <c r="J490" s="70">
        <v>630</v>
      </c>
      <c r="K490" s="56">
        <v>27</v>
      </c>
      <c r="L490" s="52">
        <v>1</v>
      </c>
      <c r="M490" s="54">
        <v>2</v>
      </c>
    </row>
    <row r="491" spans="1:13" ht="15">
      <c r="A491" s="29">
        <v>490</v>
      </c>
      <c r="B491" s="68">
        <v>31</v>
      </c>
      <c r="C491" s="70">
        <v>2</v>
      </c>
      <c r="D491" s="62">
        <v>2</v>
      </c>
      <c r="E491" s="69">
        <v>266</v>
      </c>
      <c r="F491" s="70">
        <v>61.8</v>
      </c>
      <c r="G491" s="70">
        <v>168</v>
      </c>
      <c r="H491" s="42">
        <v>21.896258503401363</v>
      </c>
      <c r="I491" s="57">
        <v>3310</v>
      </c>
      <c r="J491" s="70">
        <v>562</v>
      </c>
      <c r="K491" s="56">
        <v>23</v>
      </c>
      <c r="L491" s="52">
        <v>1</v>
      </c>
      <c r="M491" s="54">
        <v>2</v>
      </c>
    </row>
    <row r="492" spans="1:13" ht="15">
      <c r="A492" s="29">
        <v>491</v>
      </c>
      <c r="B492" s="68">
        <v>30</v>
      </c>
      <c r="C492" s="70">
        <v>1</v>
      </c>
      <c r="D492" s="68">
        <v>1</v>
      </c>
      <c r="E492" s="69">
        <v>287</v>
      </c>
      <c r="F492" s="70">
        <v>69</v>
      </c>
      <c r="G492" s="70">
        <v>160</v>
      </c>
      <c r="H492" s="42">
        <v>26.953124999999996</v>
      </c>
      <c r="I492" s="57">
        <v>3550</v>
      </c>
      <c r="J492" s="70">
        <v>640</v>
      </c>
      <c r="K492" s="56">
        <v>24</v>
      </c>
      <c r="L492" s="52">
        <v>1</v>
      </c>
      <c r="M492" s="54">
        <v>2</v>
      </c>
    </row>
    <row r="493" spans="1:13" ht="15">
      <c r="A493" s="29">
        <v>492</v>
      </c>
      <c r="B493" s="68">
        <v>30</v>
      </c>
      <c r="C493" s="70">
        <v>2</v>
      </c>
      <c r="D493" s="68">
        <v>1</v>
      </c>
      <c r="E493" s="69">
        <v>280</v>
      </c>
      <c r="F493" s="70">
        <v>67.599999999999994</v>
      </c>
      <c r="G493" s="70">
        <v>158</v>
      </c>
      <c r="H493" s="42">
        <v>27.078993751001434</v>
      </c>
      <c r="I493" s="57">
        <v>2710</v>
      </c>
      <c r="J493" s="70">
        <v>690</v>
      </c>
      <c r="K493" s="56">
        <v>8</v>
      </c>
      <c r="L493" s="52">
        <v>1</v>
      </c>
      <c r="M493" s="54">
        <v>2</v>
      </c>
    </row>
    <row r="494" spans="1:13" ht="15">
      <c r="A494" s="29">
        <v>493</v>
      </c>
      <c r="B494" s="68">
        <v>33</v>
      </c>
      <c r="C494" s="70">
        <v>3</v>
      </c>
      <c r="D494" s="68">
        <v>1</v>
      </c>
      <c r="E494" s="69">
        <v>273</v>
      </c>
      <c r="F494" s="70">
        <v>82</v>
      </c>
      <c r="G494" s="70">
        <v>164</v>
      </c>
      <c r="H494" s="42">
        <v>30.487804878048784</v>
      </c>
      <c r="I494" s="57">
        <v>3440</v>
      </c>
      <c r="J494" s="70">
        <v>533</v>
      </c>
      <c r="K494" s="56">
        <v>30</v>
      </c>
      <c r="L494" s="52">
        <v>1</v>
      </c>
      <c r="M494" s="54">
        <v>2</v>
      </c>
    </row>
    <row r="495" spans="1:13" ht="15">
      <c r="A495" s="29">
        <v>494</v>
      </c>
      <c r="B495" s="68">
        <v>26</v>
      </c>
      <c r="C495" s="70">
        <v>1</v>
      </c>
      <c r="D495" s="62">
        <v>1</v>
      </c>
      <c r="E495" s="69">
        <v>280</v>
      </c>
      <c r="F495" s="70">
        <v>57</v>
      </c>
      <c r="G495" s="70">
        <v>158</v>
      </c>
      <c r="H495" s="42">
        <v>22.832879346258608</v>
      </c>
      <c r="I495" s="57">
        <v>4010</v>
      </c>
      <c r="J495" s="70">
        <v>833</v>
      </c>
      <c r="K495" s="56">
        <v>50</v>
      </c>
      <c r="L495" s="52">
        <v>1</v>
      </c>
      <c r="M495" s="54">
        <v>2</v>
      </c>
    </row>
    <row r="496" spans="1:13" ht="15">
      <c r="A496" s="29">
        <v>495</v>
      </c>
      <c r="B496" s="68">
        <v>32</v>
      </c>
      <c r="C496" s="70">
        <v>1</v>
      </c>
      <c r="D496" s="62">
        <v>1</v>
      </c>
      <c r="E496" s="69">
        <v>273</v>
      </c>
      <c r="F496" s="70">
        <v>74</v>
      </c>
      <c r="G496" s="70">
        <v>164</v>
      </c>
      <c r="H496" s="42">
        <v>27.513384889946465</v>
      </c>
      <c r="I496" s="57">
        <v>3340</v>
      </c>
      <c r="J496" s="70">
        <v>785</v>
      </c>
      <c r="K496" s="56">
        <v>40</v>
      </c>
      <c r="L496" s="52">
        <v>1</v>
      </c>
      <c r="M496" s="54">
        <v>2</v>
      </c>
    </row>
    <row r="497" spans="1:13" ht="15">
      <c r="A497" s="29">
        <v>496</v>
      </c>
      <c r="B497" s="68">
        <v>37</v>
      </c>
      <c r="C497" s="70">
        <v>3</v>
      </c>
      <c r="D497" s="62">
        <v>1</v>
      </c>
      <c r="E497" s="69">
        <v>259</v>
      </c>
      <c r="F497" s="70">
        <v>78</v>
      </c>
      <c r="G497" s="70">
        <v>170</v>
      </c>
      <c r="H497" s="42">
        <v>26.989619377162633</v>
      </c>
      <c r="I497" s="57">
        <v>3610</v>
      </c>
      <c r="J497" s="70">
        <v>660</v>
      </c>
      <c r="K497" s="56">
        <v>24</v>
      </c>
      <c r="L497" s="52">
        <v>1</v>
      </c>
      <c r="M497" s="54">
        <v>2</v>
      </c>
    </row>
    <row r="498" spans="1:13" ht="15">
      <c r="A498" s="29">
        <v>497</v>
      </c>
      <c r="B498" s="68">
        <v>30</v>
      </c>
      <c r="C498" s="70">
        <v>1</v>
      </c>
      <c r="D498" s="62">
        <v>1</v>
      </c>
      <c r="E498" s="69">
        <v>280</v>
      </c>
      <c r="F498" s="70">
        <v>52</v>
      </c>
      <c r="G498" s="70">
        <v>150</v>
      </c>
      <c r="H498" s="42">
        <v>23.111111111111111</v>
      </c>
      <c r="I498" s="57">
        <v>3360</v>
      </c>
      <c r="J498" s="70">
        <v>635</v>
      </c>
      <c r="K498" s="56">
        <v>35</v>
      </c>
      <c r="L498" s="52">
        <v>1</v>
      </c>
      <c r="M498" s="54">
        <v>2</v>
      </c>
    </row>
    <row r="499" spans="1:13" ht="15">
      <c r="A499" s="29">
        <v>498</v>
      </c>
      <c r="B499" s="68">
        <v>28</v>
      </c>
      <c r="C499" s="70">
        <v>1</v>
      </c>
      <c r="D499" s="62">
        <v>1</v>
      </c>
      <c r="E499" s="69">
        <v>280</v>
      </c>
      <c r="F499" s="70">
        <v>72.5</v>
      </c>
      <c r="G499" s="70">
        <v>162</v>
      </c>
      <c r="H499" s="42">
        <v>27.625361987501901</v>
      </c>
      <c r="I499" s="57">
        <v>3290</v>
      </c>
      <c r="J499" s="70">
        <v>510</v>
      </c>
      <c r="K499" s="56">
        <v>34</v>
      </c>
      <c r="L499" s="52">
        <v>1</v>
      </c>
      <c r="M499" s="54">
        <v>2</v>
      </c>
    </row>
    <row r="500" spans="1:13" ht="15">
      <c r="A500" s="29">
        <v>499</v>
      </c>
      <c r="B500" s="68">
        <v>28</v>
      </c>
      <c r="C500" s="70">
        <v>1</v>
      </c>
      <c r="D500" s="62">
        <v>1</v>
      </c>
      <c r="E500" s="69">
        <v>280</v>
      </c>
      <c r="F500" s="70">
        <v>68</v>
      </c>
      <c r="G500" s="70">
        <v>170</v>
      </c>
      <c r="H500" s="42">
        <v>23.529411764705884</v>
      </c>
      <c r="I500" s="57">
        <v>3600</v>
      </c>
      <c r="J500" s="70">
        <v>666</v>
      </c>
      <c r="K500" s="56">
        <v>49</v>
      </c>
      <c r="L500" s="52">
        <v>1</v>
      </c>
      <c r="M500" s="54">
        <v>2</v>
      </c>
    </row>
    <row r="501" spans="1:13" ht="15">
      <c r="A501" s="29">
        <v>500</v>
      </c>
      <c r="B501" s="68">
        <v>31</v>
      </c>
      <c r="C501" s="70">
        <v>1</v>
      </c>
      <c r="D501" s="62">
        <v>1</v>
      </c>
      <c r="E501" s="69">
        <v>273</v>
      </c>
      <c r="F501" s="70">
        <v>67.5</v>
      </c>
      <c r="G501" s="70">
        <v>167</v>
      </c>
      <c r="H501" s="42">
        <v>24.203090824339345</v>
      </c>
      <c r="I501" s="57">
        <v>3660</v>
      </c>
      <c r="J501" s="70">
        <v>776</v>
      </c>
      <c r="K501" s="56">
        <v>45</v>
      </c>
      <c r="L501" s="52">
        <v>1</v>
      </c>
      <c r="M501" s="54">
        <v>2</v>
      </c>
    </row>
    <row r="502" spans="1:13" ht="15">
      <c r="A502" s="29">
        <v>501</v>
      </c>
      <c r="B502" s="68">
        <v>34</v>
      </c>
      <c r="C502" s="70">
        <v>4</v>
      </c>
      <c r="D502" s="62">
        <v>1</v>
      </c>
      <c r="E502" s="69">
        <v>273</v>
      </c>
      <c r="F502" s="70">
        <v>100</v>
      </c>
      <c r="G502" s="70">
        <v>170</v>
      </c>
      <c r="H502" s="42">
        <v>34.602076124567475</v>
      </c>
      <c r="I502" s="57">
        <v>4100</v>
      </c>
      <c r="J502" s="70">
        <v>683</v>
      </c>
      <c r="K502" s="56">
        <v>26</v>
      </c>
      <c r="L502" s="52">
        <v>1</v>
      </c>
      <c r="M502" s="54">
        <v>2</v>
      </c>
    </row>
    <row r="503" spans="1:13" ht="15">
      <c r="A503" s="29">
        <v>502</v>
      </c>
      <c r="B503" s="68">
        <v>30</v>
      </c>
      <c r="C503" s="70">
        <v>1</v>
      </c>
      <c r="D503" s="68">
        <v>1</v>
      </c>
      <c r="E503" s="69">
        <v>287</v>
      </c>
      <c r="F503" s="70">
        <v>73</v>
      </c>
      <c r="G503" s="70">
        <v>165</v>
      </c>
      <c r="H503" s="42">
        <v>26.813590449954088</v>
      </c>
      <c r="I503" s="57">
        <v>3260</v>
      </c>
      <c r="J503" s="70">
        <v>596</v>
      </c>
      <c r="K503" s="56">
        <v>30</v>
      </c>
      <c r="L503" s="52">
        <v>1</v>
      </c>
      <c r="M503" s="54">
        <v>2</v>
      </c>
    </row>
    <row r="504" spans="1:13" ht="15">
      <c r="A504" s="29">
        <v>503</v>
      </c>
      <c r="B504" s="43">
        <v>27</v>
      </c>
      <c r="C504" s="39">
        <v>1</v>
      </c>
      <c r="D504" s="68">
        <v>2</v>
      </c>
      <c r="E504" s="61">
        <v>280</v>
      </c>
      <c r="F504" s="39">
        <v>54</v>
      </c>
      <c r="G504" s="39">
        <v>147</v>
      </c>
      <c r="H504" s="42">
        <v>24.989587671803417</v>
      </c>
      <c r="I504" s="43">
        <v>3730</v>
      </c>
      <c r="J504" s="39">
        <v>765</v>
      </c>
      <c r="K504" s="56">
        <v>7</v>
      </c>
      <c r="L504" s="52">
        <v>1</v>
      </c>
      <c r="M504" s="54">
        <v>2</v>
      </c>
    </row>
    <row r="505" spans="1:13" ht="15">
      <c r="A505" s="29">
        <v>504</v>
      </c>
      <c r="B505" s="43">
        <v>30</v>
      </c>
      <c r="C505" s="39">
        <v>1</v>
      </c>
      <c r="D505" s="68">
        <v>1</v>
      </c>
      <c r="E505" s="61">
        <v>280</v>
      </c>
      <c r="F505" s="39">
        <v>65.7</v>
      </c>
      <c r="G505" s="39">
        <v>168</v>
      </c>
      <c r="H505" s="42">
        <v>23.2780612244898</v>
      </c>
      <c r="I505" s="43">
        <v>3200</v>
      </c>
      <c r="J505" s="39">
        <v>640</v>
      </c>
      <c r="K505" s="56">
        <v>11</v>
      </c>
      <c r="L505" s="52">
        <v>1</v>
      </c>
      <c r="M505" s="54">
        <v>2</v>
      </c>
    </row>
    <row r="506" spans="1:13" ht="15">
      <c r="A506" s="29">
        <v>505</v>
      </c>
      <c r="B506" s="43">
        <v>30</v>
      </c>
      <c r="C506" s="39">
        <v>3</v>
      </c>
      <c r="D506" s="68">
        <v>2</v>
      </c>
      <c r="E506" s="61">
        <v>266</v>
      </c>
      <c r="F506" s="39">
        <v>75</v>
      </c>
      <c r="G506" s="39">
        <v>162</v>
      </c>
      <c r="H506" s="42">
        <v>28.577960676726104</v>
      </c>
      <c r="I506" s="43">
        <v>3600</v>
      </c>
      <c r="J506" s="39">
        <v>595</v>
      </c>
      <c r="K506" s="56">
        <v>2</v>
      </c>
      <c r="L506" s="52">
        <v>1</v>
      </c>
      <c r="M506" s="54">
        <v>2</v>
      </c>
    </row>
    <row r="507" spans="1:13" ht="15">
      <c r="A507" s="29">
        <v>506</v>
      </c>
      <c r="B507" s="43">
        <v>30</v>
      </c>
      <c r="C507" s="39">
        <v>3</v>
      </c>
      <c r="D507" s="68">
        <v>2</v>
      </c>
      <c r="E507" s="61">
        <v>280</v>
      </c>
      <c r="F507" s="39">
        <v>70</v>
      </c>
      <c r="G507" s="39">
        <v>162</v>
      </c>
      <c r="H507" s="42">
        <v>26.672763298277697</v>
      </c>
      <c r="I507" s="43">
        <v>3520</v>
      </c>
      <c r="J507" s="39">
        <v>690</v>
      </c>
      <c r="K507" s="56">
        <v>10</v>
      </c>
      <c r="L507" s="52">
        <v>1</v>
      </c>
      <c r="M507" s="54">
        <v>2</v>
      </c>
    </row>
    <row r="508" spans="1:13" ht="15">
      <c r="A508" s="29">
        <v>507</v>
      </c>
      <c r="B508" s="43">
        <v>29</v>
      </c>
      <c r="C508" s="39">
        <v>1</v>
      </c>
      <c r="D508" s="68">
        <v>1</v>
      </c>
      <c r="E508" s="61">
        <v>280</v>
      </c>
      <c r="F508" s="39">
        <v>66</v>
      </c>
      <c r="G508" s="39">
        <v>165</v>
      </c>
      <c r="H508" s="42">
        <v>24.242424242424246</v>
      </c>
      <c r="I508" s="43">
        <v>3250</v>
      </c>
      <c r="J508" s="39">
        <v>650</v>
      </c>
      <c r="K508" s="56">
        <v>9</v>
      </c>
      <c r="L508" s="52">
        <v>1</v>
      </c>
      <c r="M508" s="54">
        <v>2</v>
      </c>
    </row>
    <row r="509" spans="1:13" ht="15">
      <c r="A509" s="29">
        <v>508</v>
      </c>
      <c r="B509" s="43">
        <v>26</v>
      </c>
      <c r="C509" s="39">
        <v>1</v>
      </c>
      <c r="D509" s="68">
        <v>1</v>
      </c>
      <c r="E509" s="61">
        <v>273</v>
      </c>
      <c r="F509" s="39">
        <v>70</v>
      </c>
      <c r="G509" s="39">
        <v>160</v>
      </c>
      <c r="H509" s="42">
        <v>27.343749999999996</v>
      </c>
      <c r="I509" s="43">
        <v>3430</v>
      </c>
      <c r="J509" s="39">
        <v>900</v>
      </c>
      <c r="K509" s="56">
        <v>17</v>
      </c>
      <c r="L509" s="52">
        <v>1</v>
      </c>
      <c r="M509" s="54">
        <v>2</v>
      </c>
    </row>
    <row r="510" spans="1:13" ht="15">
      <c r="A510" s="29">
        <v>509</v>
      </c>
      <c r="B510" s="43">
        <v>28</v>
      </c>
      <c r="C510" s="39">
        <v>4</v>
      </c>
      <c r="D510" s="68">
        <v>2</v>
      </c>
      <c r="E510" s="61">
        <v>273</v>
      </c>
      <c r="F510" s="39">
        <v>66.2</v>
      </c>
      <c r="G510" s="39">
        <v>160</v>
      </c>
      <c r="H510" s="42">
        <v>25.859374999999996</v>
      </c>
      <c r="I510" s="43">
        <v>3580</v>
      </c>
      <c r="J510" s="39">
        <v>662</v>
      </c>
      <c r="K510" s="56">
        <v>8</v>
      </c>
      <c r="L510" s="52">
        <v>1</v>
      </c>
      <c r="M510" s="54">
        <v>2</v>
      </c>
    </row>
    <row r="511" spans="1:13" ht="15">
      <c r="A511" s="29">
        <v>510</v>
      </c>
      <c r="B511" s="43">
        <v>34</v>
      </c>
      <c r="C511" s="39">
        <v>3</v>
      </c>
      <c r="D511" s="68">
        <v>1</v>
      </c>
      <c r="E511" s="61">
        <v>259</v>
      </c>
      <c r="F511" s="39">
        <v>90</v>
      </c>
      <c r="G511" s="39">
        <v>165</v>
      </c>
      <c r="H511" s="42">
        <v>33.057851239669425</v>
      </c>
      <c r="I511" s="43">
        <v>3910</v>
      </c>
      <c r="J511" s="39">
        <v>645</v>
      </c>
      <c r="K511" s="56">
        <v>13</v>
      </c>
      <c r="L511" s="52">
        <v>1</v>
      </c>
      <c r="M511" s="54">
        <v>2</v>
      </c>
    </row>
    <row r="512" spans="1:13" ht="15">
      <c r="A512" s="29">
        <v>511</v>
      </c>
      <c r="B512" s="43">
        <v>31</v>
      </c>
      <c r="C512" s="39">
        <v>1</v>
      </c>
      <c r="D512" s="68">
        <v>1</v>
      </c>
      <c r="E512" s="61">
        <v>259</v>
      </c>
      <c r="F512" s="39">
        <v>68.7</v>
      </c>
      <c r="G512" s="39">
        <v>169</v>
      </c>
      <c r="H512" s="42">
        <v>24.053779629564794</v>
      </c>
      <c r="I512" s="43">
        <v>3350</v>
      </c>
      <c r="J512" s="39">
        <v>669</v>
      </c>
      <c r="K512" s="56">
        <v>23</v>
      </c>
      <c r="L512" s="52">
        <v>1</v>
      </c>
      <c r="M512" s="54">
        <v>2</v>
      </c>
    </row>
    <row r="513" spans="1:13" ht="15">
      <c r="A513" s="29">
        <v>512</v>
      </c>
      <c r="B513" s="43">
        <v>32</v>
      </c>
      <c r="C513" s="39">
        <v>2</v>
      </c>
      <c r="D513" s="68">
        <v>1</v>
      </c>
      <c r="E513" s="61">
        <v>266</v>
      </c>
      <c r="F513" s="39">
        <v>71</v>
      </c>
      <c r="G513" s="39">
        <v>162</v>
      </c>
      <c r="H513" s="42">
        <v>27.053802773967377</v>
      </c>
      <c r="I513" s="43">
        <v>3590</v>
      </c>
      <c r="J513" s="39">
        <v>720</v>
      </c>
      <c r="K513" s="56">
        <v>18</v>
      </c>
      <c r="L513" s="52">
        <v>1</v>
      </c>
      <c r="M513" s="54">
        <v>2</v>
      </c>
    </row>
    <row r="514" spans="1:13" ht="15">
      <c r="A514" s="29">
        <v>513</v>
      </c>
      <c r="B514" s="43">
        <v>26</v>
      </c>
      <c r="C514" s="39">
        <v>2</v>
      </c>
      <c r="D514" s="68">
        <v>1</v>
      </c>
      <c r="E514" s="61">
        <v>273</v>
      </c>
      <c r="F514" s="39">
        <v>78</v>
      </c>
      <c r="G514" s="39">
        <v>162</v>
      </c>
      <c r="H514" s="42">
        <v>29.721079103795148</v>
      </c>
      <c r="I514" s="43">
        <v>3580</v>
      </c>
      <c r="J514" s="39">
        <v>650</v>
      </c>
      <c r="K514" s="56">
        <v>20</v>
      </c>
      <c r="L514" s="52">
        <v>1</v>
      </c>
      <c r="M514" s="54">
        <v>2</v>
      </c>
    </row>
    <row r="515" spans="1:13" ht="15">
      <c r="A515" s="29">
        <v>514</v>
      </c>
      <c r="B515" s="43">
        <v>29</v>
      </c>
      <c r="C515" s="39">
        <v>2</v>
      </c>
      <c r="D515" s="68">
        <v>2</v>
      </c>
      <c r="E515" s="61">
        <v>273</v>
      </c>
      <c r="F515" s="39">
        <v>80</v>
      </c>
      <c r="G515" s="39">
        <v>161</v>
      </c>
      <c r="H515" s="42">
        <v>30.863006828440259</v>
      </c>
      <c r="I515" s="43">
        <v>3420</v>
      </c>
      <c r="J515" s="39">
        <v>654</v>
      </c>
      <c r="K515" s="56">
        <v>14</v>
      </c>
      <c r="L515" s="52">
        <v>1</v>
      </c>
      <c r="M515" s="54">
        <v>2</v>
      </c>
    </row>
    <row r="516" spans="1:13" ht="15">
      <c r="A516" s="29">
        <v>515</v>
      </c>
      <c r="B516" s="43">
        <v>28</v>
      </c>
      <c r="C516" s="39">
        <v>1</v>
      </c>
      <c r="D516" s="68">
        <v>1</v>
      </c>
      <c r="E516" s="61">
        <v>280</v>
      </c>
      <c r="F516" s="39">
        <v>61.5</v>
      </c>
      <c r="G516" s="39">
        <v>156</v>
      </c>
      <c r="H516" s="42">
        <v>25.271203155818537</v>
      </c>
      <c r="I516" s="43">
        <v>3560</v>
      </c>
      <c r="J516" s="39">
        <v>639</v>
      </c>
      <c r="K516" s="56">
        <v>13</v>
      </c>
      <c r="L516" s="52">
        <v>1</v>
      </c>
      <c r="M516" s="54">
        <v>2</v>
      </c>
    </row>
    <row r="517" spans="1:13" ht="15">
      <c r="A517" s="29">
        <v>516</v>
      </c>
      <c r="B517" s="43">
        <v>27</v>
      </c>
      <c r="C517" s="39">
        <v>1</v>
      </c>
      <c r="D517" s="68">
        <v>1</v>
      </c>
      <c r="E517" s="61">
        <v>280</v>
      </c>
      <c r="F517" s="39">
        <v>83</v>
      </c>
      <c r="G517" s="39">
        <v>170</v>
      </c>
      <c r="H517" s="42">
        <v>28.719723183391007</v>
      </c>
      <c r="I517" s="43">
        <v>4480</v>
      </c>
      <c r="J517" s="39">
        <v>652</v>
      </c>
      <c r="K517" s="56">
        <v>-1</v>
      </c>
      <c r="L517" s="52">
        <v>1</v>
      </c>
      <c r="M517" s="54">
        <v>2</v>
      </c>
    </row>
    <row r="518" spans="1:13" ht="15">
      <c r="A518" s="29">
        <v>517</v>
      </c>
      <c r="B518" s="43">
        <v>30</v>
      </c>
      <c r="C518" s="39">
        <v>1</v>
      </c>
      <c r="D518" s="68">
        <v>1</v>
      </c>
      <c r="E518" s="61">
        <v>266</v>
      </c>
      <c r="F518" s="39">
        <v>46</v>
      </c>
      <c r="G518" s="39">
        <v>160</v>
      </c>
      <c r="H518" s="42">
        <v>17.968749999999996</v>
      </c>
      <c r="I518" s="43">
        <v>3160</v>
      </c>
      <c r="J518" s="39">
        <v>732</v>
      </c>
      <c r="K518" s="56">
        <v>20</v>
      </c>
      <c r="L518" s="52">
        <v>1</v>
      </c>
      <c r="M518" s="54">
        <v>2</v>
      </c>
    </row>
    <row r="519" spans="1:13" ht="15">
      <c r="A519" s="29">
        <v>518</v>
      </c>
      <c r="B519" s="43">
        <v>32</v>
      </c>
      <c r="C519" s="39">
        <v>2</v>
      </c>
      <c r="D519" s="68">
        <v>2</v>
      </c>
      <c r="E519" s="61">
        <v>266</v>
      </c>
      <c r="F519" s="39">
        <v>48</v>
      </c>
      <c r="G519" s="39">
        <v>155</v>
      </c>
      <c r="H519" s="42">
        <v>19.979188345473464</v>
      </c>
      <c r="I519" s="43">
        <v>3700</v>
      </c>
      <c r="J519" s="39">
        <v>540</v>
      </c>
      <c r="K519" s="56">
        <v>9</v>
      </c>
      <c r="L519" s="52">
        <v>1</v>
      </c>
      <c r="M519" s="54">
        <v>2</v>
      </c>
    </row>
    <row r="520" spans="1:13" ht="15">
      <c r="A520" s="29">
        <v>519</v>
      </c>
      <c r="B520" s="68">
        <v>32</v>
      </c>
      <c r="C520" s="70">
        <v>3</v>
      </c>
      <c r="D520" s="68">
        <v>2</v>
      </c>
      <c r="E520" s="69">
        <v>280</v>
      </c>
      <c r="F520" s="70">
        <v>72.599999999999994</v>
      </c>
      <c r="G520" s="70">
        <v>161</v>
      </c>
      <c r="H520" s="42">
        <v>28.00817869680953</v>
      </c>
      <c r="I520" s="68">
        <v>4020</v>
      </c>
      <c r="J520" s="70">
        <v>958</v>
      </c>
      <c r="K520" s="56">
        <v>14</v>
      </c>
      <c r="L520" s="52">
        <v>1</v>
      </c>
      <c r="M520" s="54">
        <v>2</v>
      </c>
    </row>
    <row r="521" spans="1:13" ht="15">
      <c r="A521" s="29">
        <v>520</v>
      </c>
      <c r="B521" s="68">
        <v>23</v>
      </c>
      <c r="C521" s="70">
        <v>1</v>
      </c>
      <c r="D521" s="68">
        <v>1</v>
      </c>
      <c r="E521" s="69">
        <v>280</v>
      </c>
      <c r="F521" s="70">
        <v>77.599999999999994</v>
      </c>
      <c r="G521" s="70">
        <v>168</v>
      </c>
      <c r="H521" s="42">
        <v>27.494331065759638</v>
      </c>
      <c r="I521" s="68">
        <v>3430</v>
      </c>
      <c r="J521" s="70">
        <v>712</v>
      </c>
      <c r="K521" s="56">
        <v>10</v>
      </c>
      <c r="L521" s="52">
        <v>1</v>
      </c>
      <c r="M521" s="54">
        <v>2</v>
      </c>
    </row>
    <row r="522" spans="1:13" ht="15">
      <c r="A522" s="29">
        <v>521</v>
      </c>
      <c r="B522" s="68">
        <v>31</v>
      </c>
      <c r="C522" s="70">
        <v>2</v>
      </c>
      <c r="D522" s="68">
        <v>1</v>
      </c>
      <c r="E522" s="69">
        <v>259</v>
      </c>
      <c r="F522" s="70">
        <v>62</v>
      </c>
      <c r="G522" s="70">
        <v>163</v>
      </c>
      <c r="H522" s="42">
        <v>23.335466144755166</v>
      </c>
      <c r="I522" s="68">
        <v>3560</v>
      </c>
      <c r="J522" s="70">
        <v>795</v>
      </c>
      <c r="K522" s="56">
        <v>24</v>
      </c>
      <c r="L522" s="52">
        <v>1</v>
      </c>
      <c r="M522" s="54">
        <v>2</v>
      </c>
    </row>
    <row r="523" spans="1:13" ht="15">
      <c r="A523" s="29">
        <v>522</v>
      </c>
      <c r="B523" s="43">
        <v>30</v>
      </c>
      <c r="C523" s="39">
        <v>1</v>
      </c>
      <c r="D523" s="43">
        <v>1</v>
      </c>
      <c r="E523" s="61">
        <v>287</v>
      </c>
      <c r="F523" s="39">
        <v>78.5</v>
      </c>
      <c r="G523" s="39">
        <v>165</v>
      </c>
      <c r="H523" s="42">
        <v>28.833792470156109</v>
      </c>
      <c r="I523" s="43">
        <v>3560</v>
      </c>
      <c r="J523" s="39">
        <v>593</v>
      </c>
      <c r="K523" s="56">
        <v>21</v>
      </c>
      <c r="L523" s="52">
        <v>1</v>
      </c>
      <c r="M523" s="54">
        <v>2</v>
      </c>
    </row>
    <row r="524" spans="1:13" ht="15">
      <c r="A524" s="29">
        <v>523</v>
      </c>
      <c r="B524" s="43">
        <v>33</v>
      </c>
      <c r="C524" s="39">
        <v>2</v>
      </c>
      <c r="D524" s="43">
        <v>3</v>
      </c>
      <c r="E524" s="61">
        <v>259</v>
      </c>
      <c r="F524" s="39">
        <v>62.4</v>
      </c>
      <c r="G524" s="39">
        <v>160</v>
      </c>
      <c r="H524" s="42">
        <v>24.374999999999996</v>
      </c>
      <c r="I524" s="43">
        <v>2850</v>
      </c>
      <c r="J524" s="39">
        <v>596</v>
      </c>
      <c r="K524" s="56">
        <v>9</v>
      </c>
      <c r="L524" s="52">
        <v>1</v>
      </c>
      <c r="M524" s="54">
        <v>2</v>
      </c>
    </row>
    <row r="525" spans="1:13" ht="15">
      <c r="A525" s="29">
        <v>524</v>
      </c>
      <c r="B525" s="43">
        <v>34</v>
      </c>
      <c r="C525" s="39">
        <v>2</v>
      </c>
      <c r="D525" s="43">
        <v>1</v>
      </c>
      <c r="E525" s="61">
        <v>273</v>
      </c>
      <c r="F525" s="39">
        <v>62</v>
      </c>
      <c r="G525" s="39">
        <v>164</v>
      </c>
      <c r="H525" s="42">
        <v>23.051754907792983</v>
      </c>
      <c r="I525" s="43">
        <v>4140</v>
      </c>
      <c r="J525" s="39">
        <v>818</v>
      </c>
      <c r="K525" s="56">
        <v>14</v>
      </c>
      <c r="L525" s="52">
        <v>1</v>
      </c>
      <c r="M525" s="54">
        <v>2</v>
      </c>
    </row>
    <row r="526" spans="1:13" ht="15">
      <c r="A526" s="29">
        <v>525</v>
      </c>
      <c r="B526" s="43">
        <v>34</v>
      </c>
      <c r="C526" s="39">
        <v>3</v>
      </c>
      <c r="D526" s="43">
        <v>2</v>
      </c>
      <c r="E526" s="61">
        <v>273</v>
      </c>
      <c r="F526" s="39">
        <v>89</v>
      </c>
      <c r="G526" s="39">
        <v>162</v>
      </c>
      <c r="H526" s="42">
        <v>33.912513336381643</v>
      </c>
      <c r="I526" s="43">
        <v>3710</v>
      </c>
      <c r="J526" s="39">
        <v>745</v>
      </c>
      <c r="K526" s="56">
        <v>12</v>
      </c>
      <c r="L526" s="52">
        <v>1</v>
      </c>
      <c r="M526" s="54">
        <v>2</v>
      </c>
    </row>
    <row r="527" spans="1:13" ht="15">
      <c r="A527" s="29">
        <v>526</v>
      </c>
      <c r="B527" s="43">
        <v>31</v>
      </c>
      <c r="C527" s="39">
        <v>2</v>
      </c>
      <c r="D527" s="43">
        <v>1</v>
      </c>
      <c r="E527" s="61">
        <v>266</v>
      </c>
      <c r="F527" s="39">
        <v>59.7</v>
      </c>
      <c r="G527" s="39">
        <v>160</v>
      </c>
      <c r="H527" s="42">
        <v>23.320312499999996</v>
      </c>
      <c r="I527" s="43">
        <v>3280</v>
      </c>
      <c r="J527" s="39">
        <v>1335</v>
      </c>
      <c r="K527" s="56">
        <v>22</v>
      </c>
      <c r="L527" s="52">
        <v>1</v>
      </c>
      <c r="M527" s="54">
        <v>2</v>
      </c>
    </row>
    <row r="528" spans="1:13" ht="15">
      <c r="A528" s="29">
        <v>527</v>
      </c>
      <c r="B528" s="50">
        <v>36</v>
      </c>
      <c r="C528" s="51">
        <v>2</v>
      </c>
      <c r="D528" s="43">
        <v>1</v>
      </c>
      <c r="E528" s="75">
        <v>266</v>
      </c>
      <c r="F528" s="51">
        <v>64.5</v>
      </c>
      <c r="G528" s="51">
        <v>168</v>
      </c>
      <c r="H528" s="42">
        <v>22.85289115646259</v>
      </c>
      <c r="I528" s="50">
        <v>3000</v>
      </c>
      <c r="J528" s="51">
        <v>550</v>
      </c>
      <c r="K528" s="56">
        <v>22</v>
      </c>
      <c r="L528" s="52">
        <v>1</v>
      </c>
      <c r="M528" s="54">
        <v>2</v>
      </c>
    </row>
    <row r="529" spans="1:13" ht="15">
      <c r="A529" s="29">
        <v>528</v>
      </c>
      <c r="B529" s="50">
        <v>36</v>
      </c>
      <c r="C529" s="51">
        <v>2</v>
      </c>
      <c r="D529" s="43">
        <v>1</v>
      </c>
      <c r="E529" s="75">
        <v>273</v>
      </c>
      <c r="F529" s="51">
        <v>74.3</v>
      </c>
      <c r="G529" s="51">
        <v>153</v>
      </c>
      <c r="H529" s="42">
        <v>31.739929087103249</v>
      </c>
      <c r="I529" s="50">
        <v>3700</v>
      </c>
      <c r="J529" s="51">
        <v>600</v>
      </c>
      <c r="K529" s="56">
        <v>8</v>
      </c>
      <c r="L529" s="52">
        <v>1</v>
      </c>
      <c r="M529" s="54">
        <v>2</v>
      </c>
    </row>
    <row r="530" spans="1:13" ht="15">
      <c r="A530" s="29">
        <v>529</v>
      </c>
      <c r="B530" s="43">
        <v>30</v>
      </c>
      <c r="C530" s="39">
        <v>1</v>
      </c>
      <c r="D530" s="43">
        <v>1</v>
      </c>
      <c r="E530" s="61">
        <v>280</v>
      </c>
      <c r="F530" s="39">
        <v>77</v>
      </c>
      <c r="G530" s="39">
        <v>163</v>
      </c>
      <c r="H530" s="42">
        <v>28.981143437841094</v>
      </c>
      <c r="I530" s="43">
        <v>4010</v>
      </c>
      <c r="J530" s="39">
        <v>666</v>
      </c>
      <c r="K530" s="56">
        <v>13</v>
      </c>
      <c r="L530" s="52">
        <v>1</v>
      </c>
      <c r="M530" s="54">
        <v>2</v>
      </c>
    </row>
    <row r="531" spans="1:13" ht="15">
      <c r="A531" s="29">
        <v>530</v>
      </c>
      <c r="B531" s="43">
        <v>32</v>
      </c>
      <c r="C531" s="39">
        <v>4</v>
      </c>
      <c r="D531" s="43">
        <v>1</v>
      </c>
      <c r="E531" s="61">
        <v>280</v>
      </c>
      <c r="F531" s="39">
        <v>75</v>
      </c>
      <c r="G531" s="39">
        <v>162</v>
      </c>
      <c r="H531" s="42">
        <v>28.577960676726104</v>
      </c>
      <c r="I531" s="43">
        <v>3940</v>
      </c>
      <c r="J531" s="39">
        <v>763</v>
      </c>
      <c r="K531" s="56">
        <v>14</v>
      </c>
      <c r="L531" s="52">
        <v>1</v>
      </c>
      <c r="M531" s="54">
        <v>2</v>
      </c>
    </row>
    <row r="532" spans="1:13" ht="15">
      <c r="A532" s="29">
        <v>531</v>
      </c>
      <c r="B532" s="43">
        <v>33</v>
      </c>
      <c r="C532" s="39">
        <v>2</v>
      </c>
      <c r="D532" s="43">
        <v>2</v>
      </c>
      <c r="E532" s="61">
        <v>273</v>
      </c>
      <c r="F532" s="39">
        <v>70.5</v>
      </c>
      <c r="G532" s="39">
        <v>165</v>
      </c>
      <c r="H532" s="42">
        <v>25.895316804407717</v>
      </c>
      <c r="I532" s="43">
        <v>3370</v>
      </c>
      <c r="J532" s="39">
        <v>664</v>
      </c>
      <c r="K532" s="56">
        <v>16</v>
      </c>
      <c r="L532" s="52">
        <v>1</v>
      </c>
      <c r="M532" s="54">
        <v>2</v>
      </c>
    </row>
    <row r="533" spans="1:13" ht="15">
      <c r="A533" s="29">
        <v>532</v>
      </c>
      <c r="B533" s="43">
        <v>29</v>
      </c>
      <c r="C533" s="39">
        <v>1</v>
      </c>
      <c r="D533" s="43">
        <v>2</v>
      </c>
      <c r="E533" s="61">
        <v>273</v>
      </c>
      <c r="F533" s="39">
        <v>62.8</v>
      </c>
      <c r="G533" s="39">
        <v>150</v>
      </c>
      <c r="H533" s="42">
        <v>27.911111111111111</v>
      </c>
      <c r="I533" s="43">
        <v>2780</v>
      </c>
      <c r="J533" s="39">
        <v>748</v>
      </c>
      <c r="K533" s="56">
        <v>23</v>
      </c>
      <c r="L533" s="52">
        <v>1</v>
      </c>
      <c r="M533" s="54">
        <v>2</v>
      </c>
    </row>
    <row r="534" spans="1:13" ht="15">
      <c r="A534" s="29">
        <v>533</v>
      </c>
      <c r="B534" s="43">
        <v>33</v>
      </c>
      <c r="C534" s="39">
        <v>2</v>
      </c>
      <c r="D534" s="43">
        <v>1</v>
      </c>
      <c r="E534" s="61">
        <v>280</v>
      </c>
      <c r="F534" s="39">
        <v>65.599999999999994</v>
      </c>
      <c r="G534" s="39">
        <v>159</v>
      </c>
      <c r="H534" s="42">
        <v>25.948340651081836</v>
      </c>
      <c r="I534" s="43">
        <v>4320</v>
      </c>
      <c r="J534" s="39">
        <v>670</v>
      </c>
      <c r="K534" s="56">
        <v>7</v>
      </c>
      <c r="L534" s="52">
        <v>1</v>
      </c>
      <c r="M534" s="54">
        <v>2</v>
      </c>
    </row>
    <row r="535" spans="1:13" ht="15">
      <c r="A535" s="29">
        <v>534</v>
      </c>
      <c r="B535" s="43">
        <v>30</v>
      </c>
      <c r="C535" s="39">
        <v>2</v>
      </c>
      <c r="D535" s="43">
        <v>2</v>
      </c>
      <c r="E535" s="61">
        <v>273</v>
      </c>
      <c r="F535" s="39">
        <v>69</v>
      </c>
      <c r="G535" s="39">
        <v>167</v>
      </c>
      <c r="H535" s="42">
        <v>24.740937287102444</v>
      </c>
      <c r="I535" s="43">
        <v>3350</v>
      </c>
      <c r="J535" s="39">
        <v>602</v>
      </c>
      <c r="K535" s="56">
        <v>8</v>
      </c>
      <c r="L535" s="52">
        <v>1</v>
      </c>
      <c r="M535" s="54">
        <v>2</v>
      </c>
    </row>
    <row r="536" spans="1:13" ht="15">
      <c r="A536" s="29">
        <v>535</v>
      </c>
      <c r="B536" s="50">
        <v>40</v>
      </c>
      <c r="C536" s="51">
        <v>6</v>
      </c>
      <c r="D536" s="43">
        <v>1</v>
      </c>
      <c r="E536" s="75">
        <v>259</v>
      </c>
      <c r="F536" s="51">
        <v>71.5</v>
      </c>
      <c r="G536" s="51">
        <v>158</v>
      </c>
      <c r="H536" s="42">
        <v>28.641243390482291</v>
      </c>
      <c r="I536" s="50">
        <v>3760</v>
      </c>
      <c r="J536" s="51">
        <v>737</v>
      </c>
      <c r="K536" s="56">
        <v>17</v>
      </c>
      <c r="L536" s="52">
        <v>1</v>
      </c>
      <c r="M536" s="54">
        <v>2</v>
      </c>
    </row>
    <row r="537" spans="1:13" ht="15">
      <c r="A537" s="29">
        <v>536</v>
      </c>
      <c r="B537" s="50">
        <v>27</v>
      </c>
      <c r="C537" s="51">
        <v>1</v>
      </c>
      <c r="D537" s="43">
        <v>1</v>
      </c>
      <c r="E537" s="75">
        <v>280</v>
      </c>
      <c r="F537" s="51">
        <v>73</v>
      </c>
      <c r="G537" s="51">
        <v>167</v>
      </c>
      <c r="H537" s="42">
        <v>26.175194521137367</v>
      </c>
      <c r="I537" s="50">
        <v>4020</v>
      </c>
      <c r="J537" s="51">
        <v>625</v>
      </c>
      <c r="K537" s="56">
        <v>14</v>
      </c>
      <c r="L537" s="52">
        <v>1</v>
      </c>
      <c r="M537" s="54">
        <v>2</v>
      </c>
    </row>
    <row r="538" spans="1:13" ht="15">
      <c r="A538" s="29">
        <v>537</v>
      </c>
      <c r="B538" s="43">
        <v>29</v>
      </c>
      <c r="C538" s="39">
        <v>2</v>
      </c>
      <c r="D538" s="43">
        <v>1</v>
      </c>
      <c r="E538" s="61">
        <v>273</v>
      </c>
      <c r="F538" s="39">
        <v>65.5</v>
      </c>
      <c r="G538" s="39">
        <v>165</v>
      </c>
      <c r="H538" s="42">
        <v>24.058769513314971</v>
      </c>
      <c r="I538" s="43">
        <v>3400</v>
      </c>
      <c r="J538" s="39">
        <v>672</v>
      </c>
      <c r="K538" s="56">
        <v>18</v>
      </c>
      <c r="L538" s="52">
        <v>1</v>
      </c>
      <c r="M538" s="54">
        <v>2</v>
      </c>
    </row>
    <row r="539" spans="1:13" ht="15">
      <c r="A539" s="29">
        <v>538</v>
      </c>
      <c r="B539" s="43">
        <v>29</v>
      </c>
      <c r="C539" s="39">
        <v>2</v>
      </c>
      <c r="D539" s="68">
        <v>3</v>
      </c>
      <c r="E539" s="61">
        <v>273</v>
      </c>
      <c r="F539" s="39">
        <v>51</v>
      </c>
      <c r="G539" s="39">
        <v>162</v>
      </c>
      <c r="H539" s="42">
        <v>19.433013260173752</v>
      </c>
      <c r="I539" s="43">
        <v>3530</v>
      </c>
      <c r="J539" s="39">
        <v>515</v>
      </c>
      <c r="K539" s="56">
        <v>9</v>
      </c>
      <c r="L539" s="52">
        <v>1</v>
      </c>
      <c r="M539" s="54">
        <v>2</v>
      </c>
    </row>
    <row r="540" spans="1:13" ht="15">
      <c r="A540" s="29">
        <v>539</v>
      </c>
      <c r="B540" s="43">
        <v>29</v>
      </c>
      <c r="C540" s="39">
        <v>1</v>
      </c>
      <c r="D540" s="68">
        <v>2</v>
      </c>
      <c r="E540" s="61">
        <v>266</v>
      </c>
      <c r="F540" s="39">
        <v>56</v>
      </c>
      <c r="G540" s="39">
        <v>163</v>
      </c>
      <c r="H540" s="42">
        <v>21.077195227520797</v>
      </c>
      <c r="I540" s="43">
        <v>2910</v>
      </c>
      <c r="J540" s="39">
        <v>633</v>
      </c>
      <c r="K540" s="56">
        <v>22</v>
      </c>
      <c r="L540" s="52">
        <v>1</v>
      </c>
      <c r="M540" s="54">
        <v>2</v>
      </c>
    </row>
    <row r="541" spans="1:13" ht="15">
      <c r="A541" s="29">
        <v>540</v>
      </c>
      <c r="B541" s="50">
        <v>26</v>
      </c>
      <c r="C541" s="51">
        <v>2</v>
      </c>
      <c r="D541" s="68">
        <v>1</v>
      </c>
      <c r="E541" s="75">
        <v>273</v>
      </c>
      <c r="F541" s="51">
        <v>77</v>
      </c>
      <c r="G541" s="51">
        <v>167</v>
      </c>
      <c r="H541" s="42">
        <v>27.609451755172291</v>
      </c>
      <c r="I541" s="50">
        <v>3980</v>
      </c>
      <c r="J541" s="51">
        <v>725</v>
      </c>
      <c r="K541" s="56">
        <v>24</v>
      </c>
      <c r="L541" s="52">
        <v>1</v>
      </c>
      <c r="M541" s="54">
        <v>2</v>
      </c>
    </row>
    <row r="542" spans="1:13" ht="15">
      <c r="A542" s="29">
        <v>541</v>
      </c>
      <c r="B542" s="50">
        <v>28</v>
      </c>
      <c r="C542" s="51">
        <v>3</v>
      </c>
      <c r="D542" s="43">
        <v>2</v>
      </c>
      <c r="E542" s="75">
        <v>287</v>
      </c>
      <c r="F542" s="51">
        <v>58.5</v>
      </c>
      <c r="G542" s="51">
        <v>158</v>
      </c>
      <c r="H542" s="42">
        <v>23.433744592212783</v>
      </c>
      <c r="I542" s="50">
        <v>4080</v>
      </c>
      <c r="J542" s="51">
        <v>655</v>
      </c>
      <c r="K542" s="56">
        <v>14</v>
      </c>
      <c r="L542" s="52">
        <v>1</v>
      </c>
      <c r="M542" s="54">
        <v>2</v>
      </c>
    </row>
    <row r="543" spans="1:13" ht="15">
      <c r="A543" s="29">
        <v>542</v>
      </c>
      <c r="B543" s="50">
        <v>28</v>
      </c>
      <c r="C543" s="51">
        <v>1</v>
      </c>
      <c r="D543" s="43">
        <v>1</v>
      </c>
      <c r="E543" s="75">
        <v>280</v>
      </c>
      <c r="F543" s="51">
        <v>65</v>
      </c>
      <c r="G543" s="51">
        <v>169</v>
      </c>
      <c r="H543" s="42">
        <v>22.758306781975424</v>
      </c>
      <c r="I543" s="50">
        <v>3200</v>
      </c>
      <c r="J543" s="51">
        <v>705</v>
      </c>
      <c r="K543" s="56">
        <v>13</v>
      </c>
      <c r="L543" s="52">
        <v>1</v>
      </c>
      <c r="M543" s="54">
        <v>2</v>
      </c>
    </row>
    <row r="544" spans="1:13" ht="15">
      <c r="A544" s="29">
        <v>543</v>
      </c>
      <c r="B544" s="50">
        <v>32</v>
      </c>
      <c r="C544" s="51">
        <v>3</v>
      </c>
      <c r="D544" s="43">
        <v>2</v>
      </c>
      <c r="E544" s="75">
        <v>266</v>
      </c>
      <c r="F544" s="51">
        <v>86.2</v>
      </c>
      <c r="G544" s="51">
        <v>162</v>
      </c>
      <c r="H544" s="42">
        <v>32.845602804450536</v>
      </c>
      <c r="I544" s="50">
        <v>3620</v>
      </c>
      <c r="J544" s="51">
        <v>802</v>
      </c>
      <c r="K544" s="56">
        <v>19</v>
      </c>
      <c r="L544" s="52">
        <v>1</v>
      </c>
      <c r="M544" s="54">
        <v>2</v>
      </c>
    </row>
    <row r="545" spans="1:13" ht="15">
      <c r="A545" s="29">
        <v>544</v>
      </c>
      <c r="B545" s="43">
        <v>35</v>
      </c>
      <c r="C545" s="39">
        <v>1</v>
      </c>
      <c r="D545" s="43">
        <v>2</v>
      </c>
      <c r="E545" s="61">
        <v>273</v>
      </c>
      <c r="F545" s="39">
        <v>57</v>
      </c>
      <c r="G545" s="39">
        <v>153</v>
      </c>
      <c r="H545" s="42">
        <v>24.349609124695629</v>
      </c>
      <c r="I545" s="43">
        <v>3250</v>
      </c>
      <c r="J545" s="39">
        <v>700</v>
      </c>
      <c r="K545" s="56">
        <v>23</v>
      </c>
      <c r="L545" s="52">
        <v>1</v>
      </c>
      <c r="M545" s="54">
        <v>2</v>
      </c>
    </row>
    <row r="546" spans="1:13" ht="15">
      <c r="A546" s="29">
        <v>545</v>
      </c>
      <c r="B546" s="43">
        <v>30</v>
      </c>
      <c r="C546" s="39">
        <v>5</v>
      </c>
      <c r="D546" s="50">
        <v>1</v>
      </c>
      <c r="E546" s="61">
        <v>280</v>
      </c>
      <c r="F546" s="39">
        <v>82.5</v>
      </c>
      <c r="G546" s="39">
        <v>165</v>
      </c>
      <c r="H546" s="42">
        <v>30.303030303030308</v>
      </c>
      <c r="I546" s="43">
        <v>3550</v>
      </c>
      <c r="J546" s="39">
        <v>650</v>
      </c>
      <c r="K546" s="56">
        <v>15</v>
      </c>
      <c r="L546" s="52">
        <v>1</v>
      </c>
      <c r="M546" s="54">
        <v>2</v>
      </c>
    </row>
    <row r="547" spans="1:13" ht="15">
      <c r="A547" s="29">
        <v>546</v>
      </c>
      <c r="B547" s="43">
        <v>25</v>
      </c>
      <c r="C547" s="39">
        <v>3</v>
      </c>
      <c r="D547" s="50">
        <v>1</v>
      </c>
      <c r="E547" s="61">
        <v>266</v>
      </c>
      <c r="F547" s="39">
        <v>70</v>
      </c>
      <c r="G547" s="39">
        <v>170</v>
      </c>
      <c r="H547" s="42">
        <v>24.221453287197235</v>
      </c>
      <c r="I547" s="43">
        <v>3250</v>
      </c>
      <c r="J547" s="39">
        <v>666</v>
      </c>
      <c r="K547" s="56">
        <v>15</v>
      </c>
      <c r="L547" s="52">
        <v>1</v>
      </c>
      <c r="M547" s="54">
        <v>2</v>
      </c>
    </row>
    <row r="548" spans="1:13" ht="15">
      <c r="A548" s="29">
        <v>547</v>
      </c>
      <c r="B548" s="43">
        <v>35</v>
      </c>
      <c r="C548" s="39">
        <v>2</v>
      </c>
      <c r="D548" s="43">
        <v>2</v>
      </c>
      <c r="E548" s="61">
        <v>273</v>
      </c>
      <c r="F548" s="39">
        <v>61</v>
      </c>
      <c r="G548" s="39">
        <v>160</v>
      </c>
      <c r="H548" s="42">
        <v>23.828124999999996</v>
      </c>
      <c r="I548" s="43">
        <v>3270</v>
      </c>
      <c r="J548" s="39">
        <v>615</v>
      </c>
      <c r="K548" s="56">
        <v>23</v>
      </c>
      <c r="L548" s="52">
        <v>1</v>
      </c>
      <c r="M548" s="54">
        <v>2</v>
      </c>
    </row>
    <row r="549" spans="1:13" ht="15">
      <c r="A549" s="29">
        <v>548</v>
      </c>
      <c r="B549" s="43">
        <v>43</v>
      </c>
      <c r="C549" s="39">
        <v>5</v>
      </c>
      <c r="D549" s="43">
        <v>3</v>
      </c>
      <c r="E549" s="61">
        <v>259</v>
      </c>
      <c r="F549" s="39">
        <v>70</v>
      </c>
      <c r="G549" s="39">
        <v>156</v>
      </c>
      <c r="H549" s="42">
        <v>28.763971071663377</v>
      </c>
      <c r="I549" s="43">
        <v>2970</v>
      </c>
      <c r="J549" s="39">
        <v>748</v>
      </c>
      <c r="K549" s="56">
        <v>13</v>
      </c>
      <c r="L549" s="52">
        <v>1</v>
      </c>
      <c r="M549" s="54">
        <v>2</v>
      </c>
    </row>
    <row r="550" spans="1:13" ht="15">
      <c r="A550" s="29">
        <v>549</v>
      </c>
      <c r="B550" s="43">
        <v>27</v>
      </c>
      <c r="C550" s="39">
        <v>1</v>
      </c>
      <c r="D550" s="43">
        <v>1</v>
      </c>
      <c r="E550" s="61">
        <v>252</v>
      </c>
      <c r="F550" s="39">
        <v>44</v>
      </c>
      <c r="G550" s="39">
        <v>158</v>
      </c>
      <c r="H550" s="42">
        <v>17.625380547989103</v>
      </c>
      <c r="I550" s="43">
        <v>2710</v>
      </c>
      <c r="J550" s="39">
        <v>760</v>
      </c>
      <c r="K550" s="56">
        <v>21</v>
      </c>
      <c r="L550" s="52">
        <v>1</v>
      </c>
      <c r="M550" s="54">
        <v>2</v>
      </c>
    </row>
    <row r="551" spans="1:13" ht="15">
      <c r="A551" s="29">
        <v>550</v>
      </c>
      <c r="B551" s="43">
        <v>27</v>
      </c>
      <c r="C551" s="39">
        <v>1</v>
      </c>
      <c r="D551" s="43">
        <v>2</v>
      </c>
      <c r="E551" s="61">
        <v>273</v>
      </c>
      <c r="F551" s="39">
        <v>73.099999999999994</v>
      </c>
      <c r="G551" s="39">
        <v>161</v>
      </c>
      <c r="H551" s="42">
        <v>28.201072489487284</v>
      </c>
      <c r="I551" s="43">
        <v>3190</v>
      </c>
      <c r="J551" s="39">
        <v>678</v>
      </c>
      <c r="K551" s="56">
        <v>24</v>
      </c>
      <c r="L551" s="52">
        <v>1</v>
      </c>
      <c r="M551" s="54">
        <v>2</v>
      </c>
    </row>
    <row r="552" spans="1:13" ht="15">
      <c r="A552" s="29">
        <v>551</v>
      </c>
      <c r="B552" s="43">
        <v>33</v>
      </c>
      <c r="C552" s="39">
        <v>3</v>
      </c>
      <c r="D552" s="43">
        <v>1</v>
      </c>
      <c r="E552" s="61">
        <v>276</v>
      </c>
      <c r="F552" s="39">
        <v>72.5</v>
      </c>
      <c r="G552" s="39">
        <v>165</v>
      </c>
      <c r="H552" s="42">
        <v>26.629935720844816</v>
      </c>
      <c r="I552" s="43">
        <v>3560</v>
      </c>
      <c r="J552" s="39">
        <v>794</v>
      </c>
      <c r="K552" s="56">
        <v>14</v>
      </c>
      <c r="L552" s="52">
        <v>1</v>
      </c>
      <c r="M552" s="54">
        <v>2</v>
      </c>
    </row>
    <row r="553" spans="1:13" ht="15">
      <c r="A553" s="29">
        <v>552</v>
      </c>
      <c r="B553" s="43">
        <v>32</v>
      </c>
      <c r="C553" s="39">
        <v>5</v>
      </c>
      <c r="D553" s="43">
        <v>1</v>
      </c>
      <c r="E553" s="61">
        <v>276</v>
      </c>
      <c r="F553" s="39">
        <v>89</v>
      </c>
      <c r="G553" s="39">
        <v>172</v>
      </c>
      <c r="H553" s="42">
        <v>30.08382909680909</v>
      </c>
      <c r="I553" s="43">
        <v>3960</v>
      </c>
      <c r="J553" s="39">
        <v>781</v>
      </c>
      <c r="K553" s="56">
        <v>9</v>
      </c>
      <c r="L553" s="52">
        <v>1</v>
      </c>
      <c r="M553" s="54">
        <v>2</v>
      </c>
    </row>
    <row r="554" spans="1:13" ht="15">
      <c r="A554" s="29">
        <v>553</v>
      </c>
      <c r="B554" s="43">
        <v>25</v>
      </c>
      <c r="C554" s="39">
        <v>1</v>
      </c>
      <c r="D554" s="50">
        <v>2</v>
      </c>
      <c r="E554" s="61">
        <v>262</v>
      </c>
      <c r="F554" s="39">
        <v>62</v>
      </c>
      <c r="G554" s="39">
        <v>156</v>
      </c>
      <c r="H554" s="42">
        <v>25.476660092044707</v>
      </c>
      <c r="I554" s="43">
        <v>2740</v>
      </c>
      <c r="J554" s="39">
        <v>720</v>
      </c>
      <c r="K554" s="56">
        <v>15</v>
      </c>
      <c r="L554" s="52">
        <v>1</v>
      </c>
      <c r="M554" s="54">
        <v>2</v>
      </c>
    </row>
    <row r="555" spans="1:13" ht="15">
      <c r="A555" s="29">
        <v>554</v>
      </c>
      <c r="B555" s="43">
        <v>31</v>
      </c>
      <c r="C555" s="39">
        <v>2</v>
      </c>
      <c r="D555" s="50">
        <v>2</v>
      </c>
      <c r="E555" s="61">
        <v>269</v>
      </c>
      <c r="F555" s="61">
        <v>60</v>
      </c>
      <c r="G555" s="39">
        <v>166</v>
      </c>
      <c r="H555" s="42">
        <v>21.773842357381334</v>
      </c>
      <c r="I555" s="43">
        <v>2900</v>
      </c>
      <c r="J555" s="39">
        <v>685</v>
      </c>
      <c r="K555" s="56">
        <v>13</v>
      </c>
      <c r="L555" s="52">
        <v>1</v>
      </c>
      <c r="M555" s="54">
        <v>2</v>
      </c>
    </row>
    <row r="556" spans="1:13" ht="15">
      <c r="A556" s="29">
        <v>555</v>
      </c>
      <c r="B556" s="43">
        <v>34</v>
      </c>
      <c r="C556" s="39">
        <v>2</v>
      </c>
      <c r="D556" s="43">
        <v>1</v>
      </c>
      <c r="E556" s="61">
        <v>283</v>
      </c>
      <c r="F556" s="61">
        <v>63.3</v>
      </c>
      <c r="G556" s="39">
        <v>158</v>
      </c>
      <c r="H556" s="42">
        <v>25.356513379266136</v>
      </c>
      <c r="I556" s="43">
        <v>2950</v>
      </c>
      <c r="J556" s="39">
        <v>654</v>
      </c>
      <c r="K556" s="56">
        <v>6</v>
      </c>
      <c r="L556" s="52">
        <v>1</v>
      </c>
      <c r="M556" s="54">
        <v>2</v>
      </c>
    </row>
    <row r="557" spans="1:13" ht="15">
      <c r="A557" s="29">
        <v>556</v>
      </c>
      <c r="B557" s="43">
        <v>27</v>
      </c>
      <c r="C557" s="39">
        <v>1</v>
      </c>
      <c r="D557" s="43">
        <v>2</v>
      </c>
      <c r="E557" s="61">
        <v>276</v>
      </c>
      <c r="F557" s="61">
        <v>64</v>
      </c>
      <c r="G557" s="39">
        <v>165</v>
      </c>
      <c r="H557" s="42">
        <v>23.507805325987146</v>
      </c>
      <c r="I557" s="43">
        <v>3190</v>
      </c>
      <c r="J557" s="39">
        <v>578</v>
      </c>
      <c r="K557" s="56">
        <v>14</v>
      </c>
      <c r="L557" s="52">
        <v>1</v>
      </c>
      <c r="M557" s="54">
        <v>2</v>
      </c>
    </row>
    <row r="558" spans="1:13" ht="15">
      <c r="A558" s="29">
        <v>557</v>
      </c>
      <c r="B558" s="43">
        <v>27</v>
      </c>
      <c r="C558" s="39">
        <v>2</v>
      </c>
      <c r="D558" s="43">
        <v>1</v>
      </c>
      <c r="E558" s="61">
        <v>283</v>
      </c>
      <c r="F558" s="61">
        <v>66</v>
      </c>
      <c r="G558" s="39">
        <v>160</v>
      </c>
      <c r="H558" s="42">
        <v>25.781249999999996</v>
      </c>
      <c r="I558" s="43">
        <v>3360</v>
      </c>
      <c r="J558" s="39">
        <v>814</v>
      </c>
      <c r="K558" s="56">
        <v>20</v>
      </c>
      <c r="L558" s="52">
        <v>1</v>
      </c>
      <c r="M558" s="54">
        <v>2</v>
      </c>
    </row>
    <row r="559" spans="1:13" ht="15">
      <c r="A559" s="29">
        <v>558</v>
      </c>
      <c r="B559" s="43">
        <v>38</v>
      </c>
      <c r="C559" s="39">
        <v>2</v>
      </c>
      <c r="D559" s="43">
        <v>3</v>
      </c>
      <c r="E559" s="61">
        <v>269</v>
      </c>
      <c r="F559" s="61">
        <v>68</v>
      </c>
      <c r="G559" s="39">
        <v>160</v>
      </c>
      <c r="H559" s="42">
        <v>26.562499999999996</v>
      </c>
      <c r="I559" s="43">
        <v>3700</v>
      </c>
      <c r="J559" s="39">
        <v>665</v>
      </c>
      <c r="K559" s="56">
        <v>22</v>
      </c>
      <c r="L559" s="52">
        <v>1</v>
      </c>
      <c r="M559" s="54">
        <v>2</v>
      </c>
    </row>
    <row r="560" spans="1:13" ht="15">
      <c r="A560" s="29">
        <v>559</v>
      </c>
      <c r="B560" s="43">
        <v>33</v>
      </c>
      <c r="C560" s="39">
        <v>3</v>
      </c>
      <c r="D560" s="50">
        <v>2</v>
      </c>
      <c r="E560" s="61">
        <v>269</v>
      </c>
      <c r="F560" s="39">
        <v>53</v>
      </c>
      <c r="G560" s="39">
        <v>163</v>
      </c>
      <c r="H560" s="42">
        <v>19.948059768903612</v>
      </c>
      <c r="I560" s="43">
        <v>3940</v>
      </c>
      <c r="J560" s="39">
        <v>658</v>
      </c>
      <c r="K560" s="56">
        <v>19</v>
      </c>
      <c r="L560" s="52">
        <v>1</v>
      </c>
      <c r="M560" s="54">
        <v>2</v>
      </c>
    </row>
    <row r="561" spans="1:13" ht="15">
      <c r="A561" s="29">
        <v>560</v>
      </c>
      <c r="B561" s="43">
        <v>33</v>
      </c>
      <c r="C561" s="39">
        <v>4</v>
      </c>
      <c r="D561" s="50">
        <v>2</v>
      </c>
      <c r="E561" s="61">
        <v>269</v>
      </c>
      <c r="F561" s="39">
        <v>79</v>
      </c>
      <c r="G561" s="39">
        <v>170</v>
      </c>
      <c r="H561" s="42">
        <v>27.335640138408309</v>
      </c>
      <c r="I561" s="43">
        <v>3480</v>
      </c>
      <c r="J561" s="39">
        <v>727</v>
      </c>
      <c r="K561" s="56">
        <v>7</v>
      </c>
      <c r="L561" s="39">
        <v>1</v>
      </c>
      <c r="M561" s="54">
        <v>2</v>
      </c>
    </row>
    <row r="562" spans="1:13" ht="15">
      <c r="A562" s="29">
        <v>561</v>
      </c>
      <c r="B562" s="50">
        <v>25</v>
      </c>
      <c r="C562" s="51">
        <v>2</v>
      </c>
      <c r="D562" s="50">
        <v>3</v>
      </c>
      <c r="E562" s="75">
        <v>283</v>
      </c>
      <c r="F562" s="51">
        <v>68</v>
      </c>
      <c r="G562" s="51">
        <v>162.5</v>
      </c>
      <c r="H562" s="42">
        <v>25.751479289940828</v>
      </c>
      <c r="I562" s="50">
        <v>2920</v>
      </c>
      <c r="J562" s="51">
        <v>650</v>
      </c>
      <c r="K562" s="56">
        <v>18</v>
      </c>
      <c r="L562" s="51">
        <v>3</v>
      </c>
      <c r="M562" s="54">
        <v>2</v>
      </c>
    </row>
    <row r="563" spans="1:13" ht="15">
      <c r="A563" s="29">
        <v>562</v>
      </c>
      <c r="B563" s="50">
        <v>27</v>
      </c>
      <c r="C563" s="51">
        <v>2</v>
      </c>
      <c r="D563" s="50">
        <v>1</v>
      </c>
      <c r="E563" s="75">
        <v>276</v>
      </c>
      <c r="F563" s="51">
        <v>72.5</v>
      </c>
      <c r="G563" s="51">
        <v>163</v>
      </c>
      <c r="H563" s="42">
        <v>27.287440249915317</v>
      </c>
      <c r="I563" s="50">
        <v>3560</v>
      </c>
      <c r="J563" s="51">
        <v>650</v>
      </c>
      <c r="K563" s="56">
        <v>18</v>
      </c>
      <c r="L563" s="51">
        <v>1</v>
      </c>
      <c r="M563" s="54">
        <v>2</v>
      </c>
    </row>
    <row r="564" spans="1:13" ht="15">
      <c r="A564" s="29">
        <v>563</v>
      </c>
      <c r="B564" s="43">
        <v>25</v>
      </c>
      <c r="C564" s="39">
        <v>3</v>
      </c>
      <c r="D564" s="43">
        <v>1</v>
      </c>
      <c r="E564" s="61">
        <v>276</v>
      </c>
      <c r="F564" s="39">
        <v>73.5</v>
      </c>
      <c r="G564" s="39">
        <v>165</v>
      </c>
      <c r="H564" s="42">
        <v>26.997245179063363</v>
      </c>
      <c r="I564" s="43">
        <v>3490</v>
      </c>
      <c r="J564" s="39">
        <v>640</v>
      </c>
      <c r="K564" s="56">
        <v>19</v>
      </c>
      <c r="L564" s="39">
        <v>1</v>
      </c>
      <c r="M564" s="54">
        <v>2</v>
      </c>
    </row>
    <row r="565" spans="1:13" ht="15">
      <c r="A565" s="29">
        <v>564</v>
      </c>
      <c r="B565" s="43">
        <v>39</v>
      </c>
      <c r="C565" s="39">
        <v>3</v>
      </c>
      <c r="D565" s="43">
        <v>2</v>
      </c>
      <c r="E565" s="61">
        <v>213</v>
      </c>
      <c r="F565" s="39">
        <v>73.5</v>
      </c>
      <c r="G565" s="39">
        <v>156</v>
      </c>
      <c r="H565" s="42">
        <v>30.202169625246547</v>
      </c>
      <c r="I565" s="43">
        <v>1520</v>
      </c>
      <c r="J565" s="39">
        <v>668</v>
      </c>
      <c r="K565" s="56">
        <v>23</v>
      </c>
      <c r="L565" s="39">
        <v>1</v>
      </c>
      <c r="M565" s="54">
        <v>2</v>
      </c>
    </row>
    <row r="566" spans="1:13" ht="15">
      <c r="A566" s="29">
        <v>565</v>
      </c>
      <c r="B566" s="43">
        <v>32</v>
      </c>
      <c r="C566" s="39">
        <v>1</v>
      </c>
      <c r="D566" s="43">
        <v>3</v>
      </c>
      <c r="E566" s="61">
        <v>262</v>
      </c>
      <c r="F566" s="39">
        <v>78.099999999999994</v>
      </c>
      <c r="G566" s="39">
        <v>171</v>
      </c>
      <c r="H566" s="42">
        <v>26.709072877124587</v>
      </c>
      <c r="I566" s="43">
        <v>3100</v>
      </c>
      <c r="J566" s="39">
        <v>630</v>
      </c>
      <c r="K566" s="56">
        <v>11</v>
      </c>
      <c r="L566" s="39">
        <v>1</v>
      </c>
      <c r="M566" s="54">
        <v>2</v>
      </c>
    </row>
    <row r="567" spans="1:13" ht="15">
      <c r="A567" s="29">
        <v>566</v>
      </c>
      <c r="B567" s="50">
        <v>32</v>
      </c>
      <c r="C567" s="51">
        <v>2</v>
      </c>
      <c r="D567" s="43">
        <v>1</v>
      </c>
      <c r="E567" s="78">
        <v>290</v>
      </c>
      <c r="F567" s="51">
        <v>82</v>
      </c>
      <c r="G567" s="51">
        <v>169</v>
      </c>
      <c r="H567" s="42">
        <v>28.71047932495361</v>
      </c>
      <c r="I567" s="50">
        <v>3370</v>
      </c>
      <c r="J567" s="51">
        <v>775</v>
      </c>
      <c r="K567" s="56">
        <v>17</v>
      </c>
      <c r="L567" s="51">
        <v>1</v>
      </c>
      <c r="M567" s="54">
        <v>2</v>
      </c>
    </row>
    <row r="568" spans="1:13" ht="15">
      <c r="A568" s="29">
        <v>567</v>
      </c>
      <c r="B568" s="50">
        <v>31</v>
      </c>
      <c r="C568" s="51">
        <v>1</v>
      </c>
      <c r="D568" s="43">
        <v>2</v>
      </c>
      <c r="E568" s="75">
        <v>283</v>
      </c>
      <c r="F568" s="51">
        <v>62.5</v>
      </c>
      <c r="G568" s="51">
        <v>157</v>
      </c>
      <c r="H568" s="42">
        <v>25.355998214937724</v>
      </c>
      <c r="I568" s="50">
        <v>4000</v>
      </c>
      <c r="J568" s="51">
        <v>554</v>
      </c>
      <c r="K568" s="56">
        <v>20</v>
      </c>
      <c r="L568" s="51">
        <v>1</v>
      </c>
      <c r="M568" s="54">
        <v>2</v>
      </c>
    </row>
    <row r="569" spans="1:13" ht="15">
      <c r="A569" s="29">
        <v>568</v>
      </c>
      <c r="B569" s="43">
        <v>37</v>
      </c>
      <c r="C569" s="39">
        <v>2</v>
      </c>
      <c r="D569" s="43">
        <v>2</v>
      </c>
      <c r="E569" s="61">
        <v>283</v>
      </c>
      <c r="F569" s="39">
        <v>70</v>
      </c>
      <c r="G569" s="39">
        <v>175</v>
      </c>
      <c r="H569" s="42">
        <v>22.857142857142858</v>
      </c>
      <c r="I569" s="43">
        <v>3100</v>
      </c>
      <c r="J569" s="39">
        <v>655</v>
      </c>
      <c r="K569" s="56">
        <v>21</v>
      </c>
      <c r="L569" s="39">
        <v>1</v>
      </c>
      <c r="M569" s="54">
        <v>2</v>
      </c>
    </row>
    <row r="570" spans="1:13" ht="15">
      <c r="A570" s="29">
        <v>569</v>
      </c>
      <c r="B570" s="43">
        <v>33</v>
      </c>
      <c r="C570" s="39">
        <v>1</v>
      </c>
      <c r="D570" s="43">
        <v>1</v>
      </c>
      <c r="E570" s="61">
        <v>278</v>
      </c>
      <c r="F570" s="39">
        <v>64</v>
      </c>
      <c r="G570" s="39">
        <v>172</v>
      </c>
      <c r="H570" s="42">
        <v>21.63331530557058</v>
      </c>
      <c r="I570" s="43">
        <v>3960</v>
      </c>
      <c r="J570" s="39">
        <v>657</v>
      </c>
      <c r="K570" s="56">
        <v>23</v>
      </c>
      <c r="L570" s="39">
        <v>1</v>
      </c>
      <c r="M570" s="54">
        <v>2</v>
      </c>
    </row>
    <row r="571" spans="1:13" ht="15">
      <c r="A571" s="29">
        <v>570</v>
      </c>
      <c r="B571" s="43">
        <v>31</v>
      </c>
      <c r="C571" s="39">
        <v>1</v>
      </c>
      <c r="D571" s="43">
        <v>1</v>
      </c>
      <c r="E571" s="61">
        <v>271</v>
      </c>
      <c r="F571" s="39">
        <v>63</v>
      </c>
      <c r="G571" s="39">
        <v>169</v>
      </c>
      <c r="H571" s="42">
        <v>22.058051188683873</v>
      </c>
      <c r="I571" s="43">
        <v>3730</v>
      </c>
      <c r="J571" s="39">
        <v>536</v>
      </c>
      <c r="K571" s="56">
        <v>11</v>
      </c>
      <c r="L571" s="39">
        <v>1</v>
      </c>
      <c r="M571" s="54">
        <v>2</v>
      </c>
    </row>
    <row r="572" spans="1:13" ht="15">
      <c r="A572" s="29">
        <v>571</v>
      </c>
      <c r="B572" s="43">
        <v>31</v>
      </c>
      <c r="C572" s="39">
        <v>1</v>
      </c>
      <c r="D572" s="43">
        <v>2</v>
      </c>
      <c r="E572" s="61">
        <v>278</v>
      </c>
      <c r="F572" s="39">
        <v>58.6</v>
      </c>
      <c r="G572" s="39">
        <v>167</v>
      </c>
      <c r="H572" s="42">
        <v>21.011868478611639</v>
      </c>
      <c r="I572" s="43">
        <v>3290</v>
      </c>
      <c r="J572" s="39">
        <v>655</v>
      </c>
      <c r="K572" s="56">
        <v>21</v>
      </c>
      <c r="L572" s="39">
        <v>1</v>
      </c>
      <c r="M572" s="54">
        <v>2</v>
      </c>
    </row>
    <row r="573" spans="1:13" ht="15">
      <c r="A573" s="29">
        <v>572</v>
      </c>
      <c r="B573" s="43">
        <v>40</v>
      </c>
      <c r="C573" s="39">
        <v>4</v>
      </c>
      <c r="D573" s="43">
        <v>3</v>
      </c>
      <c r="E573" s="61">
        <v>271</v>
      </c>
      <c r="F573" s="39">
        <v>56.5</v>
      </c>
      <c r="G573" s="39">
        <v>163</v>
      </c>
      <c r="H573" s="42">
        <v>21.265384470623662</v>
      </c>
      <c r="I573" s="43">
        <v>3720</v>
      </c>
      <c r="J573" s="39">
        <v>900</v>
      </c>
      <c r="K573" s="56">
        <v>19</v>
      </c>
      <c r="L573" s="39">
        <v>1</v>
      </c>
      <c r="M573" s="54">
        <v>2</v>
      </c>
    </row>
    <row r="574" spans="1:13" ht="15">
      <c r="A574" s="29">
        <v>573</v>
      </c>
      <c r="B574" s="43">
        <v>26</v>
      </c>
      <c r="C574" s="39">
        <v>1</v>
      </c>
      <c r="D574" s="43">
        <v>4</v>
      </c>
      <c r="E574" s="61">
        <v>285</v>
      </c>
      <c r="F574" s="76">
        <v>65</v>
      </c>
      <c r="G574" s="76">
        <v>155</v>
      </c>
      <c r="H574" s="42">
        <v>27.055150884495315</v>
      </c>
      <c r="I574" s="43">
        <v>3800</v>
      </c>
      <c r="J574" s="76">
        <v>768</v>
      </c>
      <c r="K574" s="56">
        <v>22</v>
      </c>
      <c r="L574" s="39">
        <v>1</v>
      </c>
      <c r="M574" s="54">
        <v>2</v>
      </c>
    </row>
    <row r="575" spans="1:13" ht="15">
      <c r="A575" s="29">
        <v>574</v>
      </c>
      <c r="B575" s="50">
        <v>28</v>
      </c>
      <c r="C575" s="51">
        <v>3</v>
      </c>
      <c r="D575" s="43">
        <v>1</v>
      </c>
      <c r="E575" s="75">
        <v>257</v>
      </c>
      <c r="F575" s="51">
        <v>65</v>
      </c>
      <c r="G575" s="51">
        <v>162</v>
      </c>
      <c r="H575" s="42">
        <v>24.767565919829291</v>
      </c>
      <c r="I575" s="50">
        <v>2620</v>
      </c>
      <c r="J575" s="51">
        <v>700</v>
      </c>
      <c r="K575" s="56">
        <v>20</v>
      </c>
      <c r="L575" s="51">
        <v>1</v>
      </c>
      <c r="M575" s="54">
        <v>2</v>
      </c>
    </row>
    <row r="576" spans="1:13" ht="15">
      <c r="A576" s="29">
        <v>575</v>
      </c>
      <c r="B576" s="50">
        <v>28</v>
      </c>
      <c r="C576" s="51">
        <v>4</v>
      </c>
      <c r="D576" s="43">
        <v>2</v>
      </c>
      <c r="E576" s="75">
        <v>278</v>
      </c>
      <c r="F576" s="51">
        <v>76</v>
      </c>
      <c r="G576" s="51">
        <v>160</v>
      </c>
      <c r="H576" s="42">
        <v>29.687499999999993</v>
      </c>
      <c r="I576" s="50">
        <v>3200</v>
      </c>
      <c r="J576" s="51">
        <v>980</v>
      </c>
      <c r="K576" s="56">
        <v>19</v>
      </c>
      <c r="L576" s="51">
        <v>1</v>
      </c>
      <c r="M576" s="54">
        <v>2</v>
      </c>
    </row>
    <row r="577" spans="1:13" ht="15">
      <c r="A577" s="29">
        <v>576</v>
      </c>
      <c r="B577" s="50">
        <v>22</v>
      </c>
      <c r="C577" s="51">
        <v>2</v>
      </c>
      <c r="D577" s="43">
        <v>1</v>
      </c>
      <c r="E577" s="75">
        <v>285</v>
      </c>
      <c r="F577" s="51">
        <v>88.7</v>
      </c>
      <c r="G577" s="51">
        <v>167</v>
      </c>
      <c r="H577" s="42">
        <v>31.804654164724447</v>
      </c>
      <c r="I577" s="50">
        <v>4180</v>
      </c>
      <c r="J577" s="51">
        <v>890</v>
      </c>
      <c r="K577" s="56">
        <v>22</v>
      </c>
      <c r="L577" s="51">
        <v>1</v>
      </c>
      <c r="M577" s="54">
        <v>2</v>
      </c>
    </row>
    <row r="578" spans="1:13" ht="15">
      <c r="A578" s="29">
        <v>577</v>
      </c>
      <c r="B578" s="50">
        <v>32</v>
      </c>
      <c r="C578" s="39">
        <v>3</v>
      </c>
      <c r="D578" s="43">
        <v>1</v>
      </c>
      <c r="E578" s="61">
        <v>278</v>
      </c>
      <c r="F578" s="39">
        <v>77.5</v>
      </c>
      <c r="G578" s="39">
        <v>165</v>
      </c>
      <c r="H578" s="42">
        <v>28.466483011937562</v>
      </c>
      <c r="I578" s="43">
        <v>3900</v>
      </c>
      <c r="J578" s="39">
        <v>775</v>
      </c>
      <c r="K578" s="56">
        <v>17</v>
      </c>
      <c r="L578" s="39">
        <v>3</v>
      </c>
      <c r="M578" s="54">
        <v>2</v>
      </c>
    </row>
    <row r="579" spans="1:13" ht="15">
      <c r="A579" s="29">
        <v>578</v>
      </c>
      <c r="B579" s="50">
        <v>34</v>
      </c>
      <c r="C579" s="39">
        <v>2</v>
      </c>
      <c r="D579" s="43">
        <v>1</v>
      </c>
      <c r="E579" s="61">
        <v>292</v>
      </c>
      <c r="F579" s="39">
        <v>72.099999999999994</v>
      </c>
      <c r="G579" s="39">
        <v>161.5</v>
      </c>
      <c r="H579" s="42">
        <v>27.643320649100438</v>
      </c>
      <c r="I579" s="43">
        <v>3490</v>
      </c>
      <c r="J579" s="39">
        <v>705</v>
      </c>
      <c r="K579" s="56">
        <v>18</v>
      </c>
      <c r="L579" s="39">
        <v>1</v>
      </c>
      <c r="M579" s="54">
        <v>2</v>
      </c>
    </row>
    <row r="580" spans="1:13" ht="15">
      <c r="A580" s="29">
        <v>579</v>
      </c>
      <c r="B580" s="43">
        <v>31</v>
      </c>
      <c r="C580" s="39">
        <v>3</v>
      </c>
      <c r="D580" s="43">
        <v>1</v>
      </c>
      <c r="E580" s="61">
        <v>278</v>
      </c>
      <c r="F580" s="39">
        <v>60</v>
      </c>
      <c r="G580" s="39">
        <v>170</v>
      </c>
      <c r="H580" s="42">
        <v>20.761245674740486</v>
      </c>
      <c r="I580" s="43">
        <v>4380</v>
      </c>
      <c r="J580" s="39">
        <v>733</v>
      </c>
      <c r="K580" s="56">
        <v>18</v>
      </c>
      <c r="L580" s="39">
        <v>1</v>
      </c>
      <c r="M580" s="54">
        <v>2</v>
      </c>
    </row>
    <row r="581" spans="1:13" ht="15">
      <c r="A581" s="29">
        <v>580</v>
      </c>
      <c r="B581" s="43">
        <v>31</v>
      </c>
      <c r="C581" s="39">
        <v>2</v>
      </c>
      <c r="D581" s="50">
        <v>1</v>
      </c>
      <c r="E581" s="61">
        <v>285</v>
      </c>
      <c r="F581" s="39">
        <v>75</v>
      </c>
      <c r="G581" s="39">
        <v>165</v>
      </c>
      <c r="H581" s="42">
        <v>27.548209366391188</v>
      </c>
      <c r="I581" s="43">
        <v>3940</v>
      </c>
      <c r="J581" s="39">
        <v>857</v>
      </c>
      <c r="K581" s="56">
        <v>18</v>
      </c>
      <c r="L581" s="39">
        <v>1</v>
      </c>
      <c r="M581" s="54">
        <v>2</v>
      </c>
    </row>
    <row r="582" spans="1:13" ht="15">
      <c r="A582" s="29">
        <v>581</v>
      </c>
      <c r="B582" s="43">
        <v>29</v>
      </c>
      <c r="C582" s="39">
        <v>2</v>
      </c>
      <c r="D582" s="50">
        <v>2</v>
      </c>
      <c r="E582" s="61">
        <v>264</v>
      </c>
      <c r="F582" s="39">
        <v>66</v>
      </c>
      <c r="G582" s="39">
        <v>165</v>
      </c>
      <c r="H582" s="42">
        <v>24.242424242424246</v>
      </c>
      <c r="I582" s="43">
        <v>3290</v>
      </c>
      <c r="J582" s="39">
        <v>1262</v>
      </c>
      <c r="K582" s="56">
        <v>22</v>
      </c>
      <c r="L582" s="39">
        <v>1</v>
      </c>
      <c r="M582" s="54">
        <v>2</v>
      </c>
    </row>
    <row r="583" spans="1:13" ht="15">
      <c r="A583" s="29">
        <v>582</v>
      </c>
      <c r="B583" s="43">
        <v>39</v>
      </c>
      <c r="C583" s="39">
        <v>3</v>
      </c>
      <c r="D583" s="43">
        <v>1</v>
      </c>
      <c r="E583" s="61">
        <v>285</v>
      </c>
      <c r="F583" s="39">
        <v>74</v>
      </c>
      <c r="G583" s="39">
        <v>165</v>
      </c>
      <c r="H583" s="42">
        <v>27.180899908172638</v>
      </c>
      <c r="I583" s="43">
        <v>3350</v>
      </c>
      <c r="J583" s="39">
        <v>847</v>
      </c>
      <c r="K583" s="56">
        <v>19</v>
      </c>
      <c r="L583" s="39">
        <v>1</v>
      </c>
      <c r="M583" s="54">
        <v>2</v>
      </c>
    </row>
    <row r="584" spans="1:13" ht="15">
      <c r="A584" s="29">
        <v>583</v>
      </c>
      <c r="B584" s="43">
        <v>32</v>
      </c>
      <c r="C584" s="39">
        <v>2</v>
      </c>
      <c r="D584" s="43">
        <v>1</v>
      </c>
      <c r="E584" s="61">
        <v>264</v>
      </c>
      <c r="F584" s="39">
        <v>67</v>
      </c>
      <c r="G584" s="39">
        <v>158</v>
      </c>
      <c r="H584" s="42">
        <v>26.83864765261977</v>
      </c>
      <c r="I584" s="43">
        <v>2900</v>
      </c>
      <c r="J584" s="39">
        <v>618</v>
      </c>
      <c r="K584" s="56">
        <v>19</v>
      </c>
      <c r="L584" s="39">
        <v>1</v>
      </c>
      <c r="M584" s="54">
        <v>2</v>
      </c>
    </row>
    <row r="585" spans="1:13" ht="15">
      <c r="A585" s="29">
        <v>584</v>
      </c>
      <c r="B585" s="50">
        <v>32</v>
      </c>
      <c r="C585" s="51">
        <v>2</v>
      </c>
      <c r="D585" s="43">
        <v>1</v>
      </c>
      <c r="E585" s="78">
        <v>275</v>
      </c>
      <c r="F585" s="51">
        <v>57</v>
      </c>
      <c r="G585" s="51">
        <v>158</v>
      </c>
      <c r="H585" s="42">
        <v>22.832879346258608</v>
      </c>
      <c r="I585" s="50">
        <v>3530</v>
      </c>
      <c r="J585" s="51">
        <v>784</v>
      </c>
      <c r="K585" s="56">
        <v>11</v>
      </c>
      <c r="L585" s="51">
        <v>1</v>
      </c>
      <c r="M585" s="54">
        <v>2</v>
      </c>
    </row>
    <row r="586" spans="1:13" ht="15">
      <c r="A586" s="29">
        <v>585</v>
      </c>
      <c r="B586" s="43">
        <v>35</v>
      </c>
      <c r="C586" s="39">
        <v>2</v>
      </c>
      <c r="D586" s="50">
        <v>3</v>
      </c>
      <c r="E586" s="61">
        <v>268</v>
      </c>
      <c r="F586" s="39">
        <v>68</v>
      </c>
      <c r="G586" s="39">
        <v>158</v>
      </c>
      <c r="H586" s="42">
        <v>27.239224483255885</v>
      </c>
      <c r="I586" s="43">
        <v>3350</v>
      </c>
      <c r="J586" s="39">
        <v>556</v>
      </c>
      <c r="K586" s="56">
        <v>7</v>
      </c>
      <c r="L586" s="39">
        <v>1</v>
      </c>
      <c r="M586" s="54">
        <v>2</v>
      </c>
    </row>
    <row r="587" spans="1:13" ht="15">
      <c r="A587" s="29">
        <v>586</v>
      </c>
      <c r="B587" s="50">
        <v>29</v>
      </c>
      <c r="C587" s="51">
        <v>2</v>
      </c>
      <c r="D587" s="50">
        <v>1</v>
      </c>
      <c r="E587" s="75">
        <v>275</v>
      </c>
      <c r="F587" s="51">
        <v>70</v>
      </c>
      <c r="G587" s="51">
        <v>158</v>
      </c>
      <c r="H587" s="42">
        <v>28.040378144528116</v>
      </c>
      <c r="I587" s="50">
        <v>3380</v>
      </c>
      <c r="J587" s="51">
        <v>680</v>
      </c>
      <c r="K587" s="56">
        <v>8</v>
      </c>
      <c r="L587" s="51">
        <v>1</v>
      </c>
      <c r="M587" s="54">
        <v>2</v>
      </c>
    </row>
    <row r="588" spans="1:13" ht="15">
      <c r="A588" s="29">
        <v>587</v>
      </c>
      <c r="B588" s="50">
        <v>26</v>
      </c>
      <c r="C588" s="51">
        <v>2</v>
      </c>
      <c r="D588" s="43">
        <v>1</v>
      </c>
      <c r="E588" s="75">
        <v>275</v>
      </c>
      <c r="F588" s="51">
        <v>85</v>
      </c>
      <c r="G588" s="51">
        <v>167</v>
      </c>
      <c r="H588" s="42">
        <v>30.477966223242138</v>
      </c>
      <c r="I588" s="50">
        <v>3520</v>
      </c>
      <c r="J588" s="39">
        <v>662</v>
      </c>
      <c r="K588" s="56">
        <v>2</v>
      </c>
      <c r="L588" s="51">
        <v>1</v>
      </c>
      <c r="M588" s="54">
        <v>2</v>
      </c>
    </row>
    <row r="589" spans="1:13" ht="15">
      <c r="A589" s="29">
        <v>588</v>
      </c>
      <c r="B589" s="43">
        <v>27</v>
      </c>
      <c r="C589" s="39">
        <v>1</v>
      </c>
      <c r="D589" s="43">
        <v>1</v>
      </c>
      <c r="E589" s="61">
        <v>275</v>
      </c>
      <c r="F589" s="39">
        <v>71</v>
      </c>
      <c r="G589" s="39">
        <v>160</v>
      </c>
      <c r="H589" s="42">
        <v>27.734374999999993</v>
      </c>
      <c r="I589" s="43">
        <v>3260</v>
      </c>
      <c r="J589" s="39">
        <v>717</v>
      </c>
      <c r="K589" s="56">
        <v>20</v>
      </c>
      <c r="L589" s="51">
        <v>1</v>
      </c>
      <c r="M589" s="54">
        <v>2</v>
      </c>
    </row>
    <row r="590" spans="1:13" ht="15">
      <c r="A590" s="29">
        <v>589</v>
      </c>
      <c r="B590" s="43">
        <v>33</v>
      </c>
      <c r="C590" s="39">
        <v>2</v>
      </c>
      <c r="D590" s="43">
        <v>1</v>
      </c>
      <c r="E590" s="61">
        <v>282</v>
      </c>
      <c r="F590" s="39">
        <v>70</v>
      </c>
      <c r="G590" s="39">
        <v>170</v>
      </c>
      <c r="H590" s="42">
        <v>24.221453287197235</v>
      </c>
      <c r="I590" s="43">
        <v>3310</v>
      </c>
      <c r="J590" s="39">
        <v>985</v>
      </c>
      <c r="K590" s="56">
        <v>24</v>
      </c>
      <c r="L590" s="39">
        <v>1</v>
      </c>
      <c r="M590" s="54">
        <v>2</v>
      </c>
    </row>
    <row r="591" spans="1:13" ht="15">
      <c r="A591" s="29">
        <v>590</v>
      </c>
      <c r="B591" s="50">
        <v>30</v>
      </c>
      <c r="C591" s="51">
        <v>1</v>
      </c>
      <c r="D591" s="43">
        <v>2</v>
      </c>
      <c r="E591" s="78">
        <v>282</v>
      </c>
      <c r="F591" s="51">
        <v>76</v>
      </c>
      <c r="G591" s="51">
        <v>161</v>
      </c>
      <c r="H591" s="42">
        <v>29.319856487018246</v>
      </c>
      <c r="I591" s="50">
        <v>3370</v>
      </c>
      <c r="J591" s="51">
        <v>665</v>
      </c>
      <c r="K591" s="56">
        <v>22</v>
      </c>
      <c r="L591" s="51">
        <v>1</v>
      </c>
      <c r="M591" s="54">
        <v>2</v>
      </c>
    </row>
    <row r="592" spans="1:13" ht="15">
      <c r="A592" s="29">
        <v>591</v>
      </c>
      <c r="B592" s="50">
        <v>23</v>
      </c>
      <c r="C592" s="51">
        <v>1</v>
      </c>
      <c r="D592" s="43">
        <v>2</v>
      </c>
      <c r="E592" s="78">
        <v>282</v>
      </c>
      <c r="F592" s="51">
        <v>90</v>
      </c>
      <c r="G592" s="51">
        <v>171</v>
      </c>
      <c r="H592" s="42">
        <v>30.778701138811947</v>
      </c>
      <c r="I592" s="50">
        <v>3330</v>
      </c>
      <c r="J592" s="51">
        <v>671</v>
      </c>
      <c r="K592" s="56">
        <v>21</v>
      </c>
      <c r="L592" s="51">
        <v>1</v>
      </c>
      <c r="M592" s="54">
        <v>2</v>
      </c>
    </row>
    <row r="593" spans="1:13" ht="15">
      <c r="A593" s="29">
        <v>592</v>
      </c>
      <c r="B593" s="55">
        <v>28</v>
      </c>
      <c r="C593" s="51">
        <v>1</v>
      </c>
      <c r="D593" s="43">
        <v>2</v>
      </c>
      <c r="E593" s="78">
        <v>282</v>
      </c>
      <c r="F593" s="53">
        <v>69</v>
      </c>
      <c r="G593" s="53">
        <v>164</v>
      </c>
      <c r="H593" s="42">
        <v>25.654372397382513</v>
      </c>
      <c r="I593" s="55">
        <v>3550</v>
      </c>
      <c r="J593" s="53">
        <v>635</v>
      </c>
      <c r="K593" s="56">
        <v>20</v>
      </c>
      <c r="L593" s="51">
        <v>1</v>
      </c>
      <c r="M593" s="54">
        <v>2</v>
      </c>
    </row>
    <row r="594" spans="1:13" ht="15">
      <c r="A594" s="29">
        <v>593</v>
      </c>
      <c r="B594" s="43">
        <v>32</v>
      </c>
      <c r="C594" s="51">
        <v>1</v>
      </c>
      <c r="D594" s="50">
        <v>2</v>
      </c>
      <c r="E594" s="61">
        <v>268</v>
      </c>
      <c r="F594" s="39">
        <v>68.5</v>
      </c>
      <c r="G594" s="39">
        <v>161</v>
      </c>
      <c r="H594" s="42">
        <v>26.42644959685197</v>
      </c>
      <c r="I594" s="43">
        <v>3510</v>
      </c>
      <c r="J594" s="39">
        <v>698</v>
      </c>
      <c r="K594" s="56">
        <v>10</v>
      </c>
      <c r="L594" s="51">
        <v>1</v>
      </c>
      <c r="M594" s="54">
        <v>2</v>
      </c>
    </row>
    <row r="595" spans="1:13" ht="15">
      <c r="A595" s="29">
        <v>594</v>
      </c>
      <c r="B595" s="43">
        <v>31</v>
      </c>
      <c r="C595" s="39">
        <v>4</v>
      </c>
      <c r="D595" s="50">
        <v>1</v>
      </c>
      <c r="E595" s="61">
        <v>275</v>
      </c>
      <c r="F595" s="39">
        <v>53.9</v>
      </c>
      <c r="G595" s="39">
        <v>164</v>
      </c>
      <c r="H595" s="42">
        <v>20.040154669839385</v>
      </c>
      <c r="I595" s="43">
        <v>3610</v>
      </c>
      <c r="J595" s="39">
        <v>579</v>
      </c>
      <c r="K595" s="56">
        <v>21</v>
      </c>
      <c r="L595" s="39">
        <v>1</v>
      </c>
      <c r="M595" s="54">
        <v>2</v>
      </c>
    </row>
    <row r="596" spans="1:13" ht="15">
      <c r="A596" s="29">
        <v>595</v>
      </c>
      <c r="B596" s="43">
        <v>27</v>
      </c>
      <c r="C596" s="39">
        <v>1</v>
      </c>
      <c r="D596" s="50">
        <v>2</v>
      </c>
      <c r="E596" s="61">
        <v>275</v>
      </c>
      <c r="F596" s="39">
        <v>58</v>
      </c>
      <c r="G596" s="39">
        <v>173</v>
      </c>
      <c r="H596" s="42">
        <v>19.379197433926961</v>
      </c>
      <c r="I596" s="43">
        <v>3470</v>
      </c>
      <c r="J596" s="39">
        <v>715</v>
      </c>
      <c r="K596" s="56">
        <v>21</v>
      </c>
      <c r="L596" s="39">
        <v>1</v>
      </c>
      <c r="M596" s="54">
        <v>2</v>
      </c>
    </row>
    <row r="597" spans="1:13" ht="15">
      <c r="A597" s="29">
        <v>596</v>
      </c>
      <c r="B597" s="43">
        <v>28</v>
      </c>
      <c r="C597" s="39">
        <v>1</v>
      </c>
      <c r="D597" s="43">
        <v>2</v>
      </c>
      <c r="E597" s="61">
        <v>254</v>
      </c>
      <c r="F597" s="39">
        <v>51</v>
      </c>
      <c r="G597" s="39">
        <v>162</v>
      </c>
      <c r="H597" s="42">
        <v>19.433013260173752</v>
      </c>
      <c r="I597" s="43">
        <v>3260</v>
      </c>
      <c r="J597" s="39">
        <v>907</v>
      </c>
      <c r="K597" s="56">
        <v>22</v>
      </c>
      <c r="L597" s="39">
        <v>1</v>
      </c>
      <c r="M597" s="54">
        <v>2</v>
      </c>
    </row>
    <row r="598" spans="1:13" ht="15">
      <c r="A598" s="29">
        <v>597</v>
      </c>
      <c r="B598" s="50">
        <v>33</v>
      </c>
      <c r="C598" s="51">
        <v>3</v>
      </c>
      <c r="D598" s="43">
        <v>2</v>
      </c>
      <c r="E598" s="75">
        <v>275</v>
      </c>
      <c r="F598" s="51">
        <v>76</v>
      </c>
      <c r="G598" s="51">
        <v>165</v>
      </c>
      <c r="H598" s="42">
        <v>27.915518824609737</v>
      </c>
      <c r="I598" s="50">
        <v>3820</v>
      </c>
      <c r="J598" s="39">
        <v>1222</v>
      </c>
      <c r="K598" s="56">
        <v>14</v>
      </c>
      <c r="L598" s="51">
        <v>1</v>
      </c>
      <c r="M598" s="54">
        <v>2</v>
      </c>
    </row>
    <row r="599" spans="1:13" ht="15">
      <c r="A599" s="29">
        <v>598</v>
      </c>
      <c r="B599" s="55">
        <v>32</v>
      </c>
      <c r="C599" s="53">
        <v>1</v>
      </c>
      <c r="D599" s="43">
        <v>2</v>
      </c>
      <c r="E599" s="79">
        <v>283</v>
      </c>
      <c r="F599" s="53">
        <v>82</v>
      </c>
      <c r="G599" s="53">
        <v>172</v>
      </c>
      <c r="H599" s="42">
        <v>27.717685235262305</v>
      </c>
      <c r="I599" s="55">
        <v>3100</v>
      </c>
      <c r="J599" s="52">
        <v>1415</v>
      </c>
      <c r="K599" s="56">
        <v>13</v>
      </c>
      <c r="L599" s="53">
        <v>1</v>
      </c>
      <c r="M599" s="54">
        <v>2</v>
      </c>
    </row>
    <row r="600" spans="1:13" ht="15">
      <c r="A600" s="29">
        <v>599</v>
      </c>
      <c r="B600" s="50">
        <v>29</v>
      </c>
      <c r="C600" s="51">
        <v>1</v>
      </c>
      <c r="D600" s="43">
        <v>2</v>
      </c>
      <c r="E600" s="75">
        <v>276</v>
      </c>
      <c r="F600" s="51">
        <v>60</v>
      </c>
      <c r="G600" s="51">
        <v>162</v>
      </c>
      <c r="H600" s="42">
        <v>22.862368541380881</v>
      </c>
      <c r="I600" s="50">
        <v>3430</v>
      </c>
      <c r="J600" s="51">
        <v>648</v>
      </c>
      <c r="K600" s="56">
        <v>24</v>
      </c>
      <c r="L600" s="51">
        <v>1</v>
      </c>
      <c r="M600" s="54">
        <v>2</v>
      </c>
    </row>
    <row r="601" spans="1:13" ht="15">
      <c r="A601" s="29">
        <v>600</v>
      </c>
      <c r="B601" s="50">
        <v>26</v>
      </c>
      <c r="C601" s="51">
        <v>2</v>
      </c>
      <c r="D601" s="43">
        <v>2</v>
      </c>
      <c r="E601" s="75">
        <v>276</v>
      </c>
      <c r="F601" s="51">
        <v>70.7</v>
      </c>
      <c r="G601" s="51">
        <v>168</v>
      </c>
      <c r="H601" s="42">
        <v>25.049603174603181</v>
      </c>
      <c r="I601" s="50">
        <v>3190</v>
      </c>
      <c r="J601" s="51">
        <v>522</v>
      </c>
      <c r="K601" s="56">
        <v>11</v>
      </c>
      <c r="L601" s="51">
        <v>3</v>
      </c>
      <c r="M601" s="54">
        <v>2</v>
      </c>
    </row>
    <row r="602" spans="1:13" ht="15">
      <c r="A602" s="29">
        <v>601</v>
      </c>
      <c r="B602" s="50">
        <v>33</v>
      </c>
      <c r="C602" s="51">
        <v>5</v>
      </c>
      <c r="D602" s="43">
        <v>1</v>
      </c>
      <c r="E602" s="78">
        <v>290</v>
      </c>
      <c r="F602" s="51">
        <v>66</v>
      </c>
      <c r="G602" s="51">
        <v>155</v>
      </c>
      <c r="H602" s="42">
        <v>27.471383975026011</v>
      </c>
      <c r="I602" s="50">
        <v>3560</v>
      </c>
      <c r="J602" s="51">
        <v>673</v>
      </c>
      <c r="K602" s="56">
        <v>6</v>
      </c>
      <c r="L602" s="51">
        <v>1</v>
      </c>
      <c r="M602" s="54">
        <v>2</v>
      </c>
    </row>
    <row r="603" spans="1:13" ht="15">
      <c r="A603" s="29">
        <v>602</v>
      </c>
      <c r="B603" s="50">
        <v>30</v>
      </c>
      <c r="C603" s="51">
        <v>2</v>
      </c>
      <c r="D603" s="43">
        <v>1</v>
      </c>
      <c r="E603" s="75">
        <v>276</v>
      </c>
      <c r="F603" s="51">
        <v>55.9</v>
      </c>
      <c r="G603" s="51">
        <v>150</v>
      </c>
      <c r="H603" s="42">
        <v>24.844444444444445</v>
      </c>
      <c r="I603" s="50">
        <v>3270</v>
      </c>
      <c r="J603" s="51">
        <v>763</v>
      </c>
      <c r="K603" s="56">
        <v>19</v>
      </c>
      <c r="L603" s="51">
        <v>1</v>
      </c>
      <c r="M603" s="54">
        <v>2</v>
      </c>
    </row>
    <row r="604" spans="1:13" ht="15">
      <c r="A604" s="29">
        <v>603</v>
      </c>
      <c r="B604" s="50">
        <v>27</v>
      </c>
      <c r="C604" s="51">
        <v>1</v>
      </c>
      <c r="D604" s="50">
        <v>1</v>
      </c>
      <c r="E604" s="75">
        <v>290</v>
      </c>
      <c r="F604" s="51">
        <v>94</v>
      </c>
      <c r="G604" s="51">
        <v>169</v>
      </c>
      <c r="H604" s="42">
        <v>32.912012884702918</v>
      </c>
      <c r="I604" s="50">
        <v>3970</v>
      </c>
      <c r="J604" s="51">
        <v>1515</v>
      </c>
      <c r="K604" s="56">
        <v>18</v>
      </c>
      <c r="L604" s="51">
        <v>1</v>
      </c>
      <c r="M604" s="84">
        <v>1</v>
      </c>
    </row>
    <row r="605" spans="1:13" ht="15">
      <c r="A605" s="29">
        <v>604</v>
      </c>
      <c r="B605" s="50">
        <v>30</v>
      </c>
      <c r="C605" s="51">
        <v>2</v>
      </c>
      <c r="D605" s="43">
        <v>1</v>
      </c>
      <c r="E605" s="75">
        <v>283</v>
      </c>
      <c r="F605" s="51">
        <v>60.5</v>
      </c>
      <c r="G605" s="51">
        <v>154</v>
      </c>
      <c r="H605" s="42">
        <v>25.510204081632654</v>
      </c>
      <c r="I605" s="50">
        <v>3570</v>
      </c>
      <c r="J605" s="51">
        <v>646</v>
      </c>
      <c r="K605" s="56">
        <v>23</v>
      </c>
      <c r="L605" s="51">
        <v>1</v>
      </c>
      <c r="M605" s="84">
        <v>2</v>
      </c>
    </row>
    <row r="606" spans="1:13" ht="15">
      <c r="A606" s="29">
        <v>605</v>
      </c>
      <c r="B606" s="50">
        <v>30</v>
      </c>
      <c r="C606" s="51">
        <v>2</v>
      </c>
      <c r="D606" s="50">
        <v>1</v>
      </c>
      <c r="E606" s="78">
        <v>283</v>
      </c>
      <c r="F606" s="51">
        <v>64</v>
      </c>
      <c r="G606" s="51">
        <v>164</v>
      </c>
      <c r="H606" s="42">
        <v>23.795359904818564</v>
      </c>
      <c r="I606" s="50">
        <v>3480</v>
      </c>
      <c r="J606" s="51">
        <v>660</v>
      </c>
      <c r="K606" s="56">
        <v>22</v>
      </c>
      <c r="L606" s="51">
        <v>1</v>
      </c>
      <c r="M606" s="84">
        <v>2</v>
      </c>
    </row>
    <row r="607" spans="1:13" ht="15">
      <c r="A607" s="29">
        <v>606</v>
      </c>
      <c r="B607" s="43">
        <v>41</v>
      </c>
      <c r="C607" s="39">
        <v>7</v>
      </c>
      <c r="D607" s="43">
        <v>1</v>
      </c>
      <c r="E607" s="61">
        <v>276</v>
      </c>
      <c r="F607" s="39">
        <v>56.5</v>
      </c>
      <c r="G607" s="39">
        <v>157</v>
      </c>
      <c r="H607" s="42">
        <v>22.921822386303703</v>
      </c>
      <c r="I607" s="57">
        <v>3380</v>
      </c>
      <c r="J607" s="39">
        <v>1355</v>
      </c>
      <c r="K607" s="56">
        <v>14</v>
      </c>
      <c r="L607" s="39">
        <v>1</v>
      </c>
      <c r="M607" s="84">
        <v>2</v>
      </c>
    </row>
    <row r="608" spans="1:13" ht="15">
      <c r="A608" s="29">
        <v>607</v>
      </c>
      <c r="B608" s="43">
        <v>31</v>
      </c>
      <c r="C608" s="72">
        <v>2</v>
      </c>
      <c r="D608" s="43">
        <v>1</v>
      </c>
      <c r="E608" s="61">
        <v>276</v>
      </c>
      <c r="F608" s="39">
        <v>51</v>
      </c>
      <c r="G608" s="39">
        <v>160</v>
      </c>
      <c r="H608" s="42">
        <v>19.921874999999996</v>
      </c>
      <c r="I608" s="57">
        <v>3480</v>
      </c>
      <c r="J608" s="39">
        <v>724</v>
      </c>
      <c r="K608" s="56">
        <v>15</v>
      </c>
      <c r="L608" s="39">
        <v>1</v>
      </c>
      <c r="M608" s="84">
        <v>2</v>
      </c>
    </row>
    <row r="609" spans="1:13" ht="15">
      <c r="A609" s="29">
        <v>608</v>
      </c>
      <c r="B609" s="43">
        <v>24</v>
      </c>
      <c r="C609" s="39">
        <v>3</v>
      </c>
      <c r="D609" s="43">
        <v>1</v>
      </c>
      <c r="E609" s="61">
        <v>290</v>
      </c>
      <c r="F609" s="39">
        <v>55</v>
      </c>
      <c r="G609" s="39">
        <v>160</v>
      </c>
      <c r="H609" s="42">
        <v>21.484374999999996</v>
      </c>
      <c r="I609" s="57">
        <v>3880</v>
      </c>
      <c r="J609" s="39">
        <v>644</v>
      </c>
      <c r="K609" s="56">
        <v>11</v>
      </c>
      <c r="L609" s="39">
        <v>1</v>
      </c>
      <c r="M609" s="84">
        <v>2</v>
      </c>
    </row>
    <row r="610" spans="1:13" ht="15">
      <c r="A610" s="29">
        <v>609</v>
      </c>
      <c r="B610" s="43">
        <v>27</v>
      </c>
      <c r="C610" s="39">
        <v>2</v>
      </c>
      <c r="D610" s="50">
        <v>1</v>
      </c>
      <c r="E610" s="61">
        <v>276</v>
      </c>
      <c r="F610" s="39">
        <v>65</v>
      </c>
      <c r="G610" s="39">
        <v>168</v>
      </c>
      <c r="H610" s="42">
        <v>23.030045351473927</v>
      </c>
      <c r="I610" s="57">
        <v>4020</v>
      </c>
      <c r="J610" s="39">
        <v>738</v>
      </c>
      <c r="K610" s="56">
        <v>19</v>
      </c>
      <c r="L610" s="39">
        <v>1</v>
      </c>
      <c r="M610" s="84">
        <v>2</v>
      </c>
    </row>
    <row r="611" spans="1:13" ht="15">
      <c r="A611" s="29">
        <v>610</v>
      </c>
      <c r="B611" s="55">
        <v>24</v>
      </c>
      <c r="C611" s="39">
        <v>2</v>
      </c>
      <c r="D611" s="50">
        <v>2</v>
      </c>
      <c r="E611" s="79">
        <v>248</v>
      </c>
      <c r="F611" s="53">
        <v>50</v>
      </c>
      <c r="G611" s="53">
        <v>166</v>
      </c>
      <c r="H611" s="42">
        <v>18.144868631151112</v>
      </c>
      <c r="I611" s="57">
        <v>2470</v>
      </c>
      <c r="J611" s="53">
        <v>660</v>
      </c>
      <c r="K611" s="56">
        <v>15</v>
      </c>
      <c r="L611" s="53">
        <v>1</v>
      </c>
      <c r="M611" s="84">
        <v>2</v>
      </c>
    </row>
    <row r="612" spans="1:13" ht="15">
      <c r="A612" s="29">
        <v>611</v>
      </c>
      <c r="B612" s="43">
        <v>26</v>
      </c>
      <c r="C612" s="39">
        <v>2</v>
      </c>
      <c r="D612" s="55">
        <v>1</v>
      </c>
      <c r="E612" s="61">
        <v>283</v>
      </c>
      <c r="F612" s="39">
        <v>83</v>
      </c>
      <c r="G612" s="39">
        <v>160</v>
      </c>
      <c r="H612" s="42">
        <v>32.421874999999993</v>
      </c>
      <c r="I612" s="57">
        <v>3510</v>
      </c>
      <c r="J612" s="39">
        <v>719</v>
      </c>
      <c r="K612" s="56">
        <v>20</v>
      </c>
      <c r="L612" s="39">
        <v>1</v>
      </c>
      <c r="M612" s="84">
        <v>2</v>
      </c>
    </row>
    <row r="613" spans="1:13" ht="15">
      <c r="A613" s="29">
        <v>612</v>
      </c>
      <c r="B613" s="55">
        <v>32</v>
      </c>
      <c r="C613" s="41">
        <v>1</v>
      </c>
      <c r="D613" s="43">
        <v>1</v>
      </c>
      <c r="E613" s="79">
        <v>262</v>
      </c>
      <c r="F613" s="41">
        <v>68</v>
      </c>
      <c r="G613" s="41">
        <v>165</v>
      </c>
      <c r="H613" s="42">
        <v>24.977043158861342</v>
      </c>
      <c r="I613" s="57">
        <v>2980</v>
      </c>
      <c r="J613" s="41">
        <v>645</v>
      </c>
      <c r="K613" s="56">
        <v>18</v>
      </c>
      <c r="L613" s="41">
        <v>1</v>
      </c>
      <c r="M613" s="84">
        <v>2</v>
      </c>
    </row>
    <row r="614" spans="1:13" ht="15">
      <c r="A614" s="29">
        <v>613</v>
      </c>
      <c r="B614" s="55">
        <v>33</v>
      </c>
      <c r="C614" s="41">
        <v>3</v>
      </c>
      <c r="D614" s="43">
        <v>1</v>
      </c>
      <c r="E614" s="79">
        <v>276</v>
      </c>
      <c r="F614" s="41">
        <v>76</v>
      </c>
      <c r="G614" s="41">
        <v>165</v>
      </c>
      <c r="H614" s="42">
        <v>27.915518824609737</v>
      </c>
      <c r="I614" s="57">
        <v>3500</v>
      </c>
      <c r="J614" s="41">
        <v>685</v>
      </c>
      <c r="K614" s="56">
        <v>18</v>
      </c>
      <c r="L614" s="41">
        <v>1</v>
      </c>
      <c r="M614" s="84">
        <v>2</v>
      </c>
    </row>
    <row r="615" spans="1:13" ht="15">
      <c r="A615" s="29">
        <v>614</v>
      </c>
      <c r="B615" s="43">
        <v>30</v>
      </c>
      <c r="C615" s="39">
        <v>2</v>
      </c>
      <c r="D615" s="43">
        <v>2</v>
      </c>
      <c r="E615" s="61">
        <v>283</v>
      </c>
      <c r="F615" s="39">
        <v>66.400000000000006</v>
      </c>
      <c r="G615" s="39">
        <v>154</v>
      </c>
      <c r="H615" s="42">
        <v>27.997976049924105</v>
      </c>
      <c r="I615" s="57">
        <v>3330</v>
      </c>
      <c r="J615" s="39">
        <v>702</v>
      </c>
      <c r="K615" s="56">
        <v>16</v>
      </c>
      <c r="L615" s="39">
        <v>1</v>
      </c>
      <c r="M615" s="84">
        <v>2</v>
      </c>
    </row>
    <row r="616" spans="1:13" ht="15">
      <c r="A616" s="29">
        <v>615</v>
      </c>
      <c r="B616" s="43">
        <v>27</v>
      </c>
      <c r="C616" s="39">
        <v>3</v>
      </c>
      <c r="D616" s="43">
        <v>2</v>
      </c>
      <c r="E616" s="61">
        <v>255</v>
      </c>
      <c r="F616" s="39">
        <v>84</v>
      </c>
      <c r="G616" s="39">
        <v>167</v>
      </c>
      <c r="H616" s="42">
        <v>30.119401914733409</v>
      </c>
      <c r="I616" s="57">
        <v>3150</v>
      </c>
      <c r="J616" s="39">
        <v>632</v>
      </c>
      <c r="K616" s="56">
        <v>5</v>
      </c>
      <c r="L616" s="39">
        <v>1</v>
      </c>
      <c r="M616" s="84">
        <v>2</v>
      </c>
    </row>
    <row r="617" spans="1:13" ht="15">
      <c r="A617" s="29">
        <v>616</v>
      </c>
      <c r="B617" s="43">
        <v>27</v>
      </c>
      <c r="C617" s="52">
        <v>1</v>
      </c>
      <c r="D617" s="50">
        <v>1</v>
      </c>
      <c r="E617" s="61">
        <v>283</v>
      </c>
      <c r="F617" s="39">
        <v>79.5</v>
      </c>
      <c r="G617" s="39">
        <v>162</v>
      </c>
      <c r="H617" s="42">
        <v>30.292638317329668</v>
      </c>
      <c r="I617" s="57">
        <v>3960</v>
      </c>
      <c r="J617" s="39">
        <v>544</v>
      </c>
      <c r="K617" s="56">
        <v>22</v>
      </c>
      <c r="L617" s="39">
        <v>3</v>
      </c>
      <c r="M617" s="84">
        <v>2</v>
      </c>
    </row>
    <row r="618" spans="1:13" ht="15">
      <c r="A618" s="29">
        <v>617</v>
      </c>
      <c r="B618" s="43">
        <v>23</v>
      </c>
      <c r="C618" s="39">
        <v>2</v>
      </c>
      <c r="D618" s="50">
        <v>1</v>
      </c>
      <c r="E618" s="77">
        <v>276</v>
      </c>
      <c r="F618" s="39">
        <v>64.2</v>
      </c>
      <c r="G618" s="39">
        <v>166</v>
      </c>
      <c r="H618" s="42">
        <v>23.298011322398029</v>
      </c>
      <c r="I618" s="57">
        <v>3300</v>
      </c>
      <c r="J618" s="39">
        <v>642</v>
      </c>
      <c r="K618" s="56">
        <v>20</v>
      </c>
      <c r="L618" s="39">
        <v>1</v>
      </c>
      <c r="M618" s="84">
        <v>2</v>
      </c>
    </row>
    <row r="619" spans="1:13" ht="15">
      <c r="A619" s="29">
        <v>618</v>
      </c>
      <c r="B619" s="50">
        <v>29</v>
      </c>
      <c r="C619" s="51">
        <v>1</v>
      </c>
      <c r="D619" s="50">
        <v>2</v>
      </c>
      <c r="E619" s="75">
        <v>276</v>
      </c>
      <c r="F619" s="51">
        <v>71</v>
      </c>
      <c r="G619" s="51">
        <v>168</v>
      </c>
      <c r="H619" s="42">
        <v>25.155895691609981</v>
      </c>
      <c r="I619" s="57">
        <v>3500</v>
      </c>
      <c r="J619" s="51">
        <v>874</v>
      </c>
      <c r="K619" s="56">
        <v>24</v>
      </c>
      <c r="L619" s="39">
        <v>2</v>
      </c>
      <c r="M619" s="84">
        <v>2</v>
      </c>
    </row>
    <row r="620" spans="1:13" ht="15">
      <c r="A620" s="29">
        <v>619</v>
      </c>
      <c r="B620" s="50">
        <v>31</v>
      </c>
      <c r="C620" s="51">
        <v>1</v>
      </c>
      <c r="D620" s="50">
        <v>2</v>
      </c>
      <c r="E620" s="75">
        <v>281</v>
      </c>
      <c r="F620" s="51">
        <v>80.3</v>
      </c>
      <c r="G620" s="51">
        <v>164</v>
      </c>
      <c r="H620" s="42">
        <v>29.855740630577042</v>
      </c>
      <c r="I620" s="57">
        <v>3830</v>
      </c>
      <c r="J620" s="51">
        <v>563</v>
      </c>
      <c r="K620" s="56">
        <v>13</v>
      </c>
      <c r="L620" s="51">
        <v>1</v>
      </c>
      <c r="M620" s="84">
        <v>2</v>
      </c>
    </row>
    <row r="621" spans="1:13" ht="15">
      <c r="A621" s="29">
        <v>620</v>
      </c>
      <c r="B621" s="50">
        <v>27</v>
      </c>
      <c r="C621" s="51">
        <v>1</v>
      </c>
      <c r="D621" s="50">
        <v>1</v>
      </c>
      <c r="E621" s="75">
        <v>283</v>
      </c>
      <c r="F621" s="51">
        <v>59.5</v>
      </c>
      <c r="G621" s="51">
        <v>163</v>
      </c>
      <c r="H621" s="42">
        <v>22.394519929240847</v>
      </c>
      <c r="I621" s="57">
        <v>3350</v>
      </c>
      <c r="J621" s="51">
        <v>555</v>
      </c>
      <c r="K621" s="56">
        <v>15</v>
      </c>
      <c r="L621" s="51">
        <v>1</v>
      </c>
      <c r="M621" s="84">
        <v>2</v>
      </c>
    </row>
    <row r="622" spans="1:13" ht="15">
      <c r="A622" s="29">
        <v>621</v>
      </c>
      <c r="B622" s="50">
        <v>33</v>
      </c>
      <c r="C622" s="51">
        <v>2</v>
      </c>
      <c r="D622" s="50">
        <v>1</v>
      </c>
      <c r="E622" s="75">
        <v>285</v>
      </c>
      <c r="F622" s="51">
        <v>59</v>
      </c>
      <c r="G622" s="51">
        <v>153</v>
      </c>
      <c r="H622" s="42">
        <v>25.20398137468495</v>
      </c>
      <c r="I622" s="57">
        <v>3650</v>
      </c>
      <c r="J622" s="51">
        <v>650</v>
      </c>
      <c r="K622" s="56">
        <v>7</v>
      </c>
      <c r="L622" s="39">
        <v>2</v>
      </c>
      <c r="M622" s="84">
        <v>2</v>
      </c>
    </row>
    <row r="623" spans="1:13" ht="15">
      <c r="A623" s="29">
        <v>622</v>
      </c>
      <c r="B623" s="55">
        <v>33</v>
      </c>
      <c r="C623" s="53">
        <v>5</v>
      </c>
      <c r="D623" s="43">
        <v>1</v>
      </c>
      <c r="E623" s="79">
        <v>286</v>
      </c>
      <c r="F623" s="53">
        <v>74</v>
      </c>
      <c r="G623" s="53">
        <v>159</v>
      </c>
      <c r="H623" s="42">
        <v>29.270994027135</v>
      </c>
      <c r="I623" s="57">
        <v>3610</v>
      </c>
      <c r="J623" s="53">
        <v>786</v>
      </c>
      <c r="K623" s="56">
        <v>8</v>
      </c>
      <c r="L623" s="53">
        <v>1</v>
      </c>
      <c r="M623" s="84">
        <v>2</v>
      </c>
    </row>
    <row r="624" spans="1:13" ht="15">
      <c r="A624" s="29">
        <v>623</v>
      </c>
      <c r="B624" s="50">
        <v>31</v>
      </c>
      <c r="C624" s="51">
        <v>2</v>
      </c>
      <c r="D624" s="43">
        <v>1</v>
      </c>
      <c r="E624" s="75">
        <v>285</v>
      </c>
      <c r="F624" s="51">
        <v>60</v>
      </c>
      <c r="G624" s="51">
        <v>159</v>
      </c>
      <c r="H624" s="42">
        <v>23.733238400379729</v>
      </c>
      <c r="I624" s="57">
        <v>3740</v>
      </c>
      <c r="J624" s="51">
        <v>648</v>
      </c>
      <c r="K624" s="56">
        <v>19</v>
      </c>
      <c r="L624" s="51">
        <v>1</v>
      </c>
      <c r="M624" s="84">
        <v>2</v>
      </c>
    </row>
    <row r="625" spans="1:13" ht="15">
      <c r="A625" s="29">
        <v>624</v>
      </c>
      <c r="B625" s="50">
        <v>26</v>
      </c>
      <c r="C625" s="51">
        <v>3</v>
      </c>
      <c r="D625" s="43">
        <v>2</v>
      </c>
      <c r="E625" s="79">
        <v>282</v>
      </c>
      <c r="F625" s="51">
        <v>78.400000000000006</v>
      </c>
      <c r="G625" s="51">
        <v>165</v>
      </c>
      <c r="H625" s="42">
        <v>28.797061524334257</v>
      </c>
      <c r="I625" s="57">
        <v>4270</v>
      </c>
      <c r="J625" s="39">
        <v>705</v>
      </c>
      <c r="K625" s="56">
        <v>15</v>
      </c>
      <c r="L625" s="51">
        <v>1</v>
      </c>
      <c r="M625" s="84">
        <v>2</v>
      </c>
    </row>
    <row r="626" spans="1:13" ht="15">
      <c r="A626" s="29">
        <v>625</v>
      </c>
      <c r="B626" s="43">
        <v>35</v>
      </c>
      <c r="C626" s="51">
        <v>2</v>
      </c>
      <c r="D626" s="55">
        <v>1</v>
      </c>
      <c r="E626" s="75">
        <v>273</v>
      </c>
      <c r="F626" s="39">
        <v>60</v>
      </c>
      <c r="G626" s="39">
        <v>155</v>
      </c>
      <c r="H626" s="42">
        <v>24.973985431841829</v>
      </c>
      <c r="I626" s="57">
        <v>3300</v>
      </c>
      <c r="J626" s="39">
        <v>765</v>
      </c>
      <c r="K626" s="56">
        <v>18</v>
      </c>
      <c r="L626" s="39">
        <v>2</v>
      </c>
      <c r="M626" s="84">
        <v>2</v>
      </c>
    </row>
    <row r="627" spans="1:13" ht="15">
      <c r="A627" s="29">
        <v>626</v>
      </c>
      <c r="B627" s="43">
        <v>28</v>
      </c>
      <c r="C627" s="39">
        <v>3</v>
      </c>
      <c r="D627" s="43">
        <v>2</v>
      </c>
      <c r="E627" s="61">
        <v>267</v>
      </c>
      <c r="F627" s="39">
        <v>74</v>
      </c>
      <c r="G627" s="39">
        <v>164</v>
      </c>
      <c r="H627" s="42">
        <v>27.513384889946465</v>
      </c>
      <c r="I627" s="57">
        <v>3330</v>
      </c>
      <c r="J627" s="39">
        <v>661</v>
      </c>
      <c r="K627" s="56">
        <v>12</v>
      </c>
      <c r="L627" s="39">
        <v>1</v>
      </c>
      <c r="M627" s="84">
        <v>2</v>
      </c>
    </row>
    <row r="628" spans="1:13" ht="15">
      <c r="A628" s="29">
        <v>627</v>
      </c>
      <c r="B628" s="43">
        <v>28</v>
      </c>
      <c r="C628" s="39">
        <v>3</v>
      </c>
      <c r="D628" s="55">
        <v>1</v>
      </c>
      <c r="E628" s="61">
        <v>281</v>
      </c>
      <c r="F628" s="39">
        <v>50</v>
      </c>
      <c r="G628" s="39">
        <v>168</v>
      </c>
      <c r="H628" s="42">
        <v>17.715419501133791</v>
      </c>
      <c r="I628" s="43">
        <v>3750</v>
      </c>
      <c r="J628" s="39">
        <v>669</v>
      </c>
      <c r="K628" s="56">
        <v>19</v>
      </c>
      <c r="L628" s="39">
        <v>1</v>
      </c>
      <c r="M628" s="84">
        <v>2</v>
      </c>
    </row>
    <row r="629" spans="1:13" ht="15">
      <c r="A629" s="29">
        <v>628</v>
      </c>
      <c r="B629" s="43">
        <v>28</v>
      </c>
      <c r="C629" s="39">
        <v>1</v>
      </c>
      <c r="D629" s="55">
        <v>2</v>
      </c>
      <c r="E629" s="61">
        <v>280</v>
      </c>
      <c r="F629" s="39">
        <v>56</v>
      </c>
      <c r="G629" s="39">
        <v>162</v>
      </c>
      <c r="H629" s="42">
        <v>21.338210638622158</v>
      </c>
      <c r="I629" s="43">
        <v>3580</v>
      </c>
      <c r="J629" s="39">
        <v>747</v>
      </c>
      <c r="K629" s="56">
        <v>24</v>
      </c>
      <c r="L629" s="39">
        <v>3</v>
      </c>
      <c r="M629" s="84">
        <v>2</v>
      </c>
    </row>
    <row r="630" spans="1:13" ht="15">
      <c r="A630" s="29">
        <v>629</v>
      </c>
      <c r="B630" s="55">
        <v>30</v>
      </c>
      <c r="C630" s="53">
        <v>2</v>
      </c>
      <c r="D630" s="43">
        <v>1</v>
      </c>
      <c r="E630" s="79">
        <v>277</v>
      </c>
      <c r="F630" s="53">
        <v>68.5</v>
      </c>
      <c r="G630" s="53">
        <v>163</v>
      </c>
      <c r="H630" s="42">
        <v>25.781926305092401</v>
      </c>
      <c r="I630" s="55">
        <v>4060</v>
      </c>
      <c r="J630" s="53">
        <v>835</v>
      </c>
      <c r="K630" s="56">
        <v>22</v>
      </c>
      <c r="L630" s="53">
        <v>1</v>
      </c>
      <c r="M630" s="84">
        <v>2</v>
      </c>
    </row>
    <row r="631" spans="1:13" ht="15">
      <c r="A631" s="29">
        <v>630</v>
      </c>
      <c r="B631" s="50">
        <v>26</v>
      </c>
      <c r="C631" s="51">
        <v>1</v>
      </c>
      <c r="D631" s="43">
        <v>1</v>
      </c>
      <c r="E631" s="75">
        <v>270</v>
      </c>
      <c r="F631" s="51">
        <v>59.8</v>
      </c>
      <c r="G631" s="51">
        <v>160</v>
      </c>
      <c r="H631" s="42">
        <v>23.359374999999993</v>
      </c>
      <c r="I631" s="50">
        <v>3540</v>
      </c>
      <c r="J631" s="41">
        <v>639</v>
      </c>
      <c r="K631" s="56">
        <v>19</v>
      </c>
      <c r="L631" s="51">
        <v>1</v>
      </c>
      <c r="M631" s="84">
        <v>2</v>
      </c>
    </row>
    <row r="632" spans="1:13" ht="15">
      <c r="A632" s="29">
        <v>631</v>
      </c>
      <c r="B632" s="43">
        <v>35</v>
      </c>
      <c r="C632" s="39">
        <v>3</v>
      </c>
      <c r="D632" s="43">
        <v>1</v>
      </c>
      <c r="E632" s="61">
        <v>276</v>
      </c>
      <c r="F632" s="39">
        <v>67.3</v>
      </c>
      <c r="G632" s="39">
        <v>162</v>
      </c>
      <c r="H632" s="42">
        <v>25.643956713915557</v>
      </c>
      <c r="I632" s="43">
        <v>3300</v>
      </c>
      <c r="J632" s="39">
        <v>625</v>
      </c>
      <c r="K632" s="56">
        <v>3</v>
      </c>
      <c r="L632" s="39">
        <v>1</v>
      </c>
      <c r="M632" s="84">
        <v>2</v>
      </c>
    </row>
    <row r="633" spans="1:13" ht="15">
      <c r="A633" s="29">
        <v>632</v>
      </c>
      <c r="B633" s="50">
        <v>30</v>
      </c>
      <c r="C633" s="51">
        <v>2</v>
      </c>
      <c r="D633" s="43">
        <v>1</v>
      </c>
      <c r="E633" s="75">
        <v>282</v>
      </c>
      <c r="F633" s="51">
        <v>75</v>
      </c>
      <c r="G633" s="51">
        <v>168</v>
      </c>
      <c r="H633" s="42">
        <v>26.573129251700685</v>
      </c>
      <c r="I633" s="50">
        <v>4160</v>
      </c>
      <c r="J633" s="51">
        <v>760</v>
      </c>
      <c r="K633" s="56">
        <v>14</v>
      </c>
      <c r="L633" s="51">
        <v>1</v>
      </c>
      <c r="M633" s="84">
        <v>2</v>
      </c>
    </row>
    <row r="634" spans="1:13" ht="15">
      <c r="A634" s="29">
        <v>633</v>
      </c>
      <c r="B634" s="50">
        <v>42</v>
      </c>
      <c r="C634" s="51">
        <v>6</v>
      </c>
      <c r="D634" s="50">
        <v>1</v>
      </c>
      <c r="E634" s="75">
        <v>267</v>
      </c>
      <c r="F634" s="51">
        <v>66.2</v>
      </c>
      <c r="G634" s="39">
        <v>153</v>
      </c>
      <c r="H634" s="51">
        <v>28.28</v>
      </c>
      <c r="I634" s="50">
        <v>2980</v>
      </c>
      <c r="J634" s="51">
        <v>720</v>
      </c>
      <c r="K634" s="56">
        <v>17</v>
      </c>
      <c r="L634" s="51">
        <v>1</v>
      </c>
      <c r="M634" s="84">
        <v>2</v>
      </c>
    </row>
  </sheetData>
  <autoFilter ref="A1:M634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K56"/>
  <sheetViews>
    <sheetView workbookViewId="0">
      <selection activeCell="L1" sqref="L1"/>
    </sheetView>
  </sheetViews>
  <sheetFormatPr defaultRowHeight="14"/>
  <cols>
    <col min="1" max="1" width="8.7265625" style="3"/>
    <col min="2" max="2" width="8.81640625" style="7" bestFit="1" customWidth="1"/>
    <col min="3" max="4" width="8.81640625" style="3" bestFit="1" customWidth="1"/>
    <col min="5" max="5" width="8.81640625" style="6" bestFit="1" customWidth="1"/>
    <col min="6" max="7" width="8.81640625" style="3" bestFit="1" customWidth="1"/>
    <col min="8" max="9" width="8.81640625" style="3" customWidth="1"/>
    <col min="10" max="10" width="9.1796875" style="3" customWidth="1"/>
    <col min="11" max="11" width="8.81640625" style="7" bestFit="1" customWidth="1"/>
    <col min="12" max="12" width="10.54296875" style="3" customWidth="1"/>
    <col min="13" max="13" width="7.6328125" style="3" customWidth="1"/>
    <col min="14" max="16384" width="8.7265625" style="3"/>
  </cols>
  <sheetData>
    <row r="1" spans="1:13" ht="15">
      <c r="A1" s="29" t="s">
        <v>10</v>
      </c>
      <c r="B1" s="47" t="s">
        <v>4</v>
      </c>
      <c r="C1" s="58" t="s">
        <v>1</v>
      </c>
      <c r="D1" s="47" t="s">
        <v>2</v>
      </c>
      <c r="E1" s="59" t="s">
        <v>6</v>
      </c>
      <c r="F1" s="58" t="s">
        <v>5</v>
      </c>
      <c r="G1" s="58" t="s">
        <v>18</v>
      </c>
      <c r="H1" s="60" t="s">
        <v>16</v>
      </c>
      <c r="I1" s="47" t="s">
        <v>14</v>
      </c>
      <c r="J1" s="58" t="s">
        <v>7</v>
      </c>
      <c r="K1" s="58" t="s">
        <v>9</v>
      </c>
      <c r="L1" s="58" t="s">
        <v>32</v>
      </c>
      <c r="M1" s="29" t="s">
        <v>12</v>
      </c>
    </row>
    <row r="2" spans="1:13" s="8" customFormat="1" ht="25" customHeight="1">
      <c r="A2" s="52">
        <v>1</v>
      </c>
      <c r="B2" s="43">
        <v>26</v>
      </c>
      <c r="C2" s="39">
        <v>1</v>
      </c>
      <c r="D2" s="39">
        <v>1</v>
      </c>
      <c r="E2" s="87">
        <v>260</v>
      </c>
      <c r="F2" s="39">
        <v>70</v>
      </c>
      <c r="G2" s="39">
        <v>160</v>
      </c>
      <c r="H2" s="42">
        <v>27.34375</v>
      </c>
      <c r="I2" s="43">
        <v>3030</v>
      </c>
      <c r="J2" s="39">
        <v>855</v>
      </c>
      <c r="K2" s="57">
        <v>49</v>
      </c>
      <c r="L2" s="39">
        <v>2</v>
      </c>
      <c r="M2" s="39">
        <v>2</v>
      </c>
    </row>
    <row r="3" spans="1:13" s="9" customFormat="1" ht="25" customHeight="1">
      <c r="A3" s="52">
        <v>2</v>
      </c>
      <c r="B3" s="43">
        <v>28</v>
      </c>
      <c r="C3" s="39">
        <v>1</v>
      </c>
      <c r="D3" s="39">
        <v>1</v>
      </c>
      <c r="E3" s="87">
        <v>281</v>
      </c>
      <c r="F3" s="39">
        <v>73</v>
      </c>
      <c r="G3" s="39">
        <v>166</v>
      </c>
      <c r="H3" s="42">
        <v>26.491508201480624</v>
      </c>
      <c r="I3" s="43">
        <v>2660</v>
      </c>
      <c r="J3" s="39">
        <v>651</v>
      </c>
      <c r="K3" s="57">
        <v>28</v>
      </c>
      <c r="L3" s="39">
        <v>1</v>
      </c>
      <c r="M3" s="39">
        <v>2</v>
      </c>
    </row>
    <row r="4" spans="1:13" s="10" customFormat="1" ht="25" customHeight="1">
      <c r="A4" s="52">
        <v>3</v>
      </c>
      <c r="B4" s="43">
        <v>31</v>
      </c>
      <c r="C4" s="39">
        <v>2</v>
      </c>
      <c r="D4" s="39">
        <v>1</v>
      </c>
      <c r="E4" s="87">
        <v>281</v>
      </c>
      <c r="F4" s="39">
        <v>69.5</v>
      </c>
      <c r="G4" s="39">
        <v>155</v>
      </c>
      <c r="H4" s="42">
        <v>28.928199791883451</v>
      </c>
      <c r="I4" s="43">
        <v>3320</v>
      </c>
      <c r="J4" s="39">
        <v>745</v>
      </c>
      <c r="K4" s="57">
        <v>35</v>
      </c>
      <c r="L4" s="39">
        <v>1</v>
      </c>
      <c r="M4" s="39">
        <v>2</v>
      </c>
    </row>
    <row r="5" spans="1:13" s="11" customFormat="1" ht="15.5" customHeight="1">
      <c r="A5" s="52">
        <v>4</v>
      </c>
      <c r="B5" s="47">
        <v>26</v>
      </c>
      <c r="C5" s="59">
        <v>1</v>
      </c>
      <c r="D5" s="59">
        <v>1</v>
      </c>
      <c r="E5" s="86">
        <v>274</v>
      </c>
      <c r="F5" s="52">
        <v>64.599999999999994</v>
      </c>
      <c r="G5" s="52">
        <v>161</v>
      </c>
      <c r="H5" s="42">
        <v>24.921878013965504</v>
      </c>
      <c r="I5" s="47">
        <v>3650</v>
      </c>
      <c r="J5" s="52">
        <v>834</v>
      </c>
      <c r="K5" s="57">
        <v>34</v>
      </c>
      <c r="L5" s="52">
        <v>1</v>
      </c>
      <c r="M5" s="39">
        <v>2</v>
      </c>
    </row>
    <row r="6" spans="1:13" s="11" customFormat="1" ht="15.5" customHeight="1">
      <c r="A6" s="52">
        <v>5</v>
      </c>
      <c r="B6" s="47">
        <v>26</v>
      </c>
      <c r="C6" s="52">
        <v>1</v>
      </c>
      <c r="D6" s="52">
        <v>1</v>
      </c>
      <c r="E6" s="86">
        <v>273</v>
      </c>
      <c r="F6" s="52">
        <v>81.599999999999994</v>
      </c>
      <c r="G6" s="52">
        <v>163</v>
      </c>
      <c r="H6" s="42">
        <v>30.712484474387445</v>
      </c>
      <c r="I6" s="47">
        <v>3410</v>
      </c>
      <c r="J6" s="52">
        <v>513</v>
      </c>
      <c r="K6" s="57">
        <v>29</v>
      </c>
      <c r="L6" s="52">
        <v>3</v>
      </c>
      <c r="M6" s="39">
        <v>2</v>
      </c>
    </row>
    <row r="7" spans="1:13" s="11" customFormat="1" ht="15.5" customHeight="1">
      <c r="A7" s="52">
        <v>6</v>
      </c>
      <c r="B7" s="62">
        <v>30</v>
      </c>
      <c r="C7" s="48">
        <v>2</v>
      </c>
      <c r="D7" s="48">
        <v>1</v>
      </c>
      <c r="E7" s="85">
        <v>280</v>
      </c>
      <c r="F7" s="48">
        <v>72</v>
      </c>
      <c r="G7" s="48">
        <v>164</v>
      </c>
      <c r="H7" s="42">
        <v>26.769779892920884</v>
      </c>
      <c r="I7" s="62">
        <v>3030</v>
      </c>
      <c r="J7" s="52">
        <v>651</v>
      </c>
      <c r="K7" s="57">
        <v>33</v>
      </c>
      <c r="L7" s="48">
        <v>1</v>
      </c>
      <c r="M7" s="39">
        <v>2</v>
      </c>
    </row>
    <row r="8" spans="1:13" s="11" customFormat="1" ht="15.5" customHeight="1">
      <c r="A8" s="52">
        <v>7</v>
      </c>
      <c r="B8" s="62">
        <v>32</v>
      </c>
      <c r="C8" s="48">
        <v>1</v>
      </c>
      <c r="D8" s="48">
        <v>1</v>
      </c>
      <c r="E8" s="85">
        <v>281</v>
      </c>
      <c r="F8" s="48">
        <v>76.5</v>
      </c>
      <c r="G8" s="48">
        <v>164</v>
      </c>
      <c r="H8" s="42">
        <v>28.44289113622844</v>
      </c>
      <c r="I8" s="62">
        <v>3790</v>
      </c>
      <c r="J8" s="52">
        <v>610</v>
      </c>
      <c r="K8" s="57">
        <v>25</v>
      </c>
      <c r="L8" s="48">
        <v>1</v>
      </c>
      <c r="M8" s="39">
        <v>2</v>
      </c>
    </row>
    <row r="9" spans="1:13" s="12" customFormat="1" ht="16.899999999999999" customHeight="1">
      <c r="A9" s="52">
        <v>8</v>
      </c>
      <c r="B9" s="62">
        <v>28</v>
      </c>
      <c r="C9" s="48">
        <v>1</v>
      </c>
      <c r="D9" s="48">
        <v>1</v>
      </c>
      <c r="E9" s="85">
        <v>282</v>
      </c>
      <c r="F9" s="48">
        <v>59.8</v>
      </c>
      <c r="G9" s="48">
        <v>163</v>
      </c>
      <c r="H9" s="42">
        <v>22.507433475102562</v>
      </c>
      <c r="I9" s="62">
        <v>3450</v>
      </c>
      <c r="J9" s="48">
        <v>705</v>
      </c>
      <c r="K9" s="57">
        <v>30</v>
      </c>
      <c r="L9" s="48">
        <v>3</v>
      </c>
      <c r="M9" s="39">
        <v>2</v>
      </c>
    </row>
    <row r="10" spans="1:13" s="13" customFormat="1" ht="16.899999999999999" customHeight="1">
      <c r="A10" s="52">
        <v>9</v>
      </c>
      <c r="B10" s="88">
        <v>29</v>
      </c>
      <c r="C10" s="52">
        <v>1</v>
      </c>
      <c r="D10" s="52">
        <v>1</v>
      </c>
      <c r="E10" s="89">
        <v>283</v>
      </c>
      <c r="F10" s="52">
        <v>57.3</v>
      </c>
      <c r="G10" s="52">
        <v>158</v>
      </c>
      <c r="H10" s="42">
        <v>22.953052395449443</v>
      </c>
      <c r="I10" s="47">
        <v>3500</v>
      </c>
      <c r="J10" s="52">
        <v>530</v>
      </c>
      <c r="K10" s="57">
        <v>27</v>
      </c>
      <c r="L10" s="52">
        <v>3</v>
      </c>
      <c r="M10" s="39">
        <v>2</v>
      </c>
    </row>
    <row r="11" spans="1:13" s="13" customFormat="1" ht="16.899999999999999" customHeight="1">
      <c r="A11" s="52">
        <v>10</v>
      </c>
      <c r="B11" s="62">
        <v>26</v>
      </c>
      <c r="C11" s="48">
        <v>2</v>
      </c>
      <c r="D11" s="48">
        <v>2</v>
      </c>
      <c r="E11" s="85">
        <v>280</v>
      </c>
      <c r="F11" s="52">
        <v>76</v>
      </c>
      <c r="G11" s="48">
        <v>170</v>
      </c>
      <c r="H11" s="42">
        <v>26.297577854671282</v>
      </c>
      <c r="I11" s="62">
        <v>3240</v>
      </c>
      <c r="J11" s="52">
        <v>558</v>
      </c>
      <c r="K11" s="57">
        <v>22</v>
      </c>
      <c r="L11" s="48">
        <v>3</v>
      </c>
      <c r="M11" s="39">
        <v>2</v>
      </c>
    </row>
    <row r="12" spans="1:13" s="13" customFormat="1" ht="16.899999999999999" customHeight="1">
      <c r="A12" s="52">
        <v>11</v>
      </c>
      <c r="B12" s="47">
        <v>33</v>
      </c>
      <c r="C12" s="52">
        <v>2</v>
      </c>
      <c r="D12" s="52">
        <v>1</v>
      </c>
      <c r="E12" s="86">
        <v>281</v>
      </c>
      <c r="F12" s="52">
        <v>75</v>
      </c>
      <c r="G12" s="52">
        <v>160</v>
      </c>
      <c r="H12" s="42">
        <v>29.296875</v>
      </c>
      <c r="I12" s="47">
        <v>3900</v>
      </c>
      <c r="J12" s="52">
        <v>524</v>
      </c>
      <c r="K12" s="57">
        <v>35</v>
      </c>
      <c r="L12" s="52">
        <v>1</v>
      </c>
      <c r="M12" s="39">
        <v>2</v>
      </c>
    </row>
    <row r="13" spans="1:13" s="13" customFormat="1" ht="16.899999999999999" customHeight="1">
      <c r="A13" s="52">
        <v>12</v>
      </c>
      <c r="B13" s="47">
        <v>26</v>
      </c>
      <c r="C13" s="52">
        <v>2</v>
      </c>
      <c r="D13" s="52">
        <v>1</v>
      </c>
      <c r="E13" s="86">
        <v>274</v>
      </c>
      <c r="F13" s="52">
        <v>52.5</v>
      </c>
      <c r="G13" s="52">
        <v>160</v>
      </c>
      <c r="H13" s="42">
        <v>20.507812499999996</v>
      </c>
      <c r="I13" s="47">
        <v>2890</v>
      </c>
      <c r="J13" s="52">
        <v>628</v>
      </c>
      <c r="K13" s="57">
        <v>34</v>
      </c>
      <c r="L13" s="52">
        <v>3</v>
      </c>
      <c r="M13" s="39">
        <v>2</v>
      </c>
    </row>
    <row r="14" spans="1:13" s="13" customFormat="1" ht="16.899999999999999" customHeight="1">
      <c r="A14" s="52">
        <v>13</v>
      </c>
      <c r="B14" s="47">
        <v>21</v>
      </c>
      <c r="C14" s="52">
        <v>3</v>
      </c>
      <c r="D14" s="52">
        <v>1</v>
      </c>
      <c r="E14" s="86">
        <v>281</v>
      </c>
      <c r="F14" s="52">
        <v>69</v>
      </c>
      <c r="G14" s="52">
        <v>167</v>
      </c>
      <c r="H14" s="42">
        <v>24.740937287102444</v>
      </c>
      <c r="I14" s="47">
        <v>3640</v>
      </c>
      <c r="J14" s="52">
        <v>712</v>
      </c>
      <c r="K14" s="57">
        <v>33</v>
      </c>
      <c r="L14" s="52">
        <v>3</v>
      </c>
      <c r="M14" s="39">
        <v>2</v>
      </c>
    </row>
    <row r="15" spans="1:13" s="13" customFormat="1" ht="16.899999999999999" customHeight="1">
      <c r="A15" s="52">
        <v>14</v>
      </c>
      <c r="B15" s="47">
        <v>31</v>
      </c>
      <c r="C15" s="52">
        <v>1</v>
      </c>
      <c r="D15" s="52">
        <v>1</v>
      </c>
      <c r="E15" s="86">
        <v>253</v>
      </c>
      <c r="F15" s="52">
        <v>82.5</v>
      </c>
      <c r="G15" s="52">
        <v>174</v>
      </c>
      <c r="H15" s="42">
        <v>27.249306381292111</v>
      </c>
      <c r="I15" s="47">
        <v>3120</v>
      </c>
      <c r="J15" s="52">
        <v>535</v>
      </c>
      <c r="K15" s="57">
        <v>34</v>
      </c>
      <c r="L15" s="52">
        <v>2</v>
      </c>
      <c r="M15" s="39">
        <v>2</v>
      </c>
    </row>
    <row r="16" spans="1:13" s="14" customFormat="1" ht="15.5" customHeight="1">
      <c r="A16" s="52">
        <v>15</v>
      </c>
      <c r="B16" s="62">
        <v>27</v>
      </c>
      <c r="C16" s="48">
        <v>1</v>
      </c>
      <c r="D16" s="48">
        <v>1</v>
      </c>
      <c r="E16" s="85">
        <v>267</v>
      </c>
      <c r="F16" s="48">
        <v>62.5</v>
      </c>
      <c r="G16" s="48">
        <v>158</v>
      </c>
      <c r="H16" s="42">
        <v>25.036051914757248</v>
      </c>
      <c r="I16" s="62">
        <v>2870</v>
      </c>
      <c r="J16" s="48">
        <v>900</v>
      </c>
      <c r="K16" s="57">
        <v>42</v>
      </c>
      <c r="L16" s="48">
        <v>3</v>
      </c>
      <c r="M16" s="39">
        <v>2</v>
      </c>
    </row>
    <row r="17" spans="1:13" s="15" customFormat="1" ht="15">
      <c r="A17" s="52">
        <v>16</v>
      </c>
      <c r="B17" s="62">
        <v>31</v>
      </c>
      <c r="C17" s="48">
        <v>1</v>
      </c>
      <c r="D17" s="48">
        <v>1</v>
      </c>
      <c r="E17" s="85">
        <v>281</v>
      </c>
      <c r="F17" s="48">
        <v>62</v>
      </c>
      <c r="G17" s="48">
        <v>158</v>
      </c>
      <c r="H17" s="42">
        <v>24.835763499439189</v>
      </c>
      <c r="I17" s="62">
        <v>3680</v>
      </c>
      <c r="J17" s="48">
        <v>500</v>
      </c>
      <c r="K17" s="57">
        <v>26</v>
      </c>
      <c r="L17" s="48">
        <v>1</v>
      </c>
      <c r="M17" s="39">
        <v>2</v>
      </c>
    </row>
    <row r="18" spans="1:13" s="14" customFormat="1" ht="15.5" customHeight="1">
      <c r="A18" s="52">
        <v>17</v>
      </c>
      <c r="B18" s="62">
        <v>34</v>
      </c>
      <c r="C18" s="48">
        <v>2</v>
      </c>
      <c r="D18" s="48">
        <v>2</v>
      </c>
      <c r="E18" s="85">
        <v>274</v>
      </c>
      <c r="F18" s="48">
        <v>66.5</v>
      </c>
      <c r="G18" s="48">
        <v>165</v>
      </c>
      <c r="H18" s="42">
        <v>24.426078971533521</v>
      </c>
      <c r="I18" s="62">
        <v>3670</v>
      </c>
      <c r="J18" s="48">
        <v>600</v>
      </c>
      <c r="K18" s="57">
        <v>31</v>
      </c>
      <c r="L18" s="48">
        <v>3</v>
      </c>
      <c r="M18" s="39">
        <v>2</v>
      </c>
    </row>
    <row r="19" spans="1:13" s="16" customFormat="1" ht="16.899999999999999" customHeight="1">
      <c r="A19" s="52">
        <v>18</v>
      </c>
      <c r="B19" s="62">
        <v>34</v>
      </c>
      <c r="C19" s="48">
        <v>3</v>
      </c>
      <c r="D19" s="48">
        <v>1</v>
      </c>
      <c r="E19" s="85">
        <v>274</v>
      </c>
      <c r="F19" s="52">
        <v>66.5</v>
      </c>
      <c r="G19" s="48">
        <v>158</v>
      </c>
      <c r="H19" s="42">
        <v>26.63835923730171</v>
      </c>
      <c r="I19" s="62">
        <v>3270</v>
      </c>
      <c r="J19" s="52">
        <v>648</v>
      </c>
      <c r="K19" s="57">
        <v>26</v>
      </c>
      <c r="L19" s="48">
        <v>3</v>
      </c>
      <c r="M19" s="39">
        <v>2</v>
      </c>
    </row>
    <row r="20" spans="1:13" s="17" customFormat="1" ht="14.25" customHeight="1">
      <c r="A20" s="52">
        <v>19</v>
      </c>
      <c r="B20" s="62">
        <v>30</v>
      </c>
      <c r="C20" s="48">
        <v>1</v>
      </c>
      <c r="D20" s="48">
        <v>1</v>
      </c>
      <c r="E20" s="85">
        <v>285</v>
      </c>
      <c r="F20" s="52">
        <v>61</v>
      </c>
      <c r="G20" s="48">
        <v>169</v>
      </c>
      <c r="H20" s="42">
        <v>21.357795595392322</v>
      </c>
      <c r="I20" s="62">
        <v>3040</v>
      </c>
      <c r="J20" s="52">
        <v>620</v>
      </c>
      <c r="K20" s="57">
        <v>36</v>
      </c>
      <c r="L20" s="48">
        <v>1</v>
      </c>
      <c r="M20" s="39">
        <v>2</v>
      </c>
    </row>
    <row r="21" spans="1:13" s="16" customFormat="1" ht="14.5" customHeight="1">
      <c r="A21" s="52">
        <v>20</v>
      </c>
      <c r="B21" s="47">
        <v>28</v>
      </c>
      <c r="C21" s="52">
        <v>2</v>
      </c>
      <c r="D21" s="52">
        <v>1</v>
      </c>
      <c r="E21" s="86">
        <v>283</v>
      </c>
      <c r="F21" s="52">
        <v>61</v>
      </c>
      <c r="G21" s="52">
        <v>150</v>
      </c>
      <c r="H21" s="42">
        <v>27.111111111111111</v>
      </c>
      <c r="I21" s="47">
        <v>3550</v>
      </c>
      <c r="J21" s="52">
        <v>656</v>
      </c>
      <c r="K21" s="57">
        <v>34</v>
      </c>
      <c r="L21" s="52">
        <v>3</v>
      </c>
      <c r="M21" s="39">
        <v>2</v>
      </c>
    </row>
    <row r="22" spans="1:13" s="17" customFormat="1" ht="16.899999999999999" customHeight="1">
      <c r="A22" s="52">
        <v>21</v>
      </c>
      <c r="B22" s="43">
        <v>35</v>
      </c>
      <c r="C22" s="39">
        <v>1</v>
      </c>
      <c r="D22" s="39">
        <v>1</v>
      </c>
      <c r="E22" s="87">
        <v>270</v>
      </c>
      <c r="F22" s="39">
        <v>62.5</v>
      </c>
      <c r="G22" s="39">
        <v>165</v>
      </c>
      <c r="H22" s="42">
        <v>22.956841138659325</v>
      </c>
      <c r="I22" s="43">
        <v>3890</v>
      </c>
      <c r="J22" s="39">
        <v>646</v>
      </c>
      <c r="K22" s="57">
        <v>29</v>
      </c>
      <c r="L22" s="73">
        <v>1</v>
      </c>
      <c r="M22" s="39">
        <v>2</v>
      </c>
    </row>
    <row r="23" spans="1:13" s="17" customFormat="1" ht="17" customHeight="1">
      <c r="A23" s="52">
        <v>22</v>
      </c>
      <c r="B23" s="43">
        <v>31</v>
      </c>
      <c r="C23" s="39">
        <v>1</v>
      </c>
      <c r="D23" s="39">
        <v>1</v>
      </c>
      <c r="E23" s="87">
        <v>273</v>
      </c>
      <c r="F23" s="39">
        <v>54</v>
      </c>
      <c r="G23" s="39">
        <v>162</v>
      </c>
      <c r="H23" s="42">
        <v>20.576131687242793</v>
      </c>
      <c r="I23" s="43">
        <v>3480</v>
      </c>
      <c r="J23" s="39">
        <v>536</v>
      </c>
      <c r="K23" s="57">
        <v>29</v>
      </c>
      <c r="L23" s="39">
        <v>1</v>
      </c>
      <c r="M23" s="39">
        <v>2</v>
      </c>
    </row>
    <row r="24" spans="1:13" s="18" customFormat="1" ht="16.899999999999999" customHeight="1">
      <c r="A24" s="52">
        <v>23</v>
      </c>
      <c r="B24" s="68">
        <v>29</v>
      </c>
      <c r="C24" s="70">
        <v>1</v>
      </c>
      <c r="D24" s="70">
        <v>1</v>
      </c>
      <c r="E24" s="90">
        <v>281</v>
      </c>
      <c r="F24" s="70">
        <v>73</v>
      </c>
      <c r="G24" s="70">
        <v>165</v>
      </c>
      <c r="H24" s="42">
        <v>26.813590449954088</v>
      </c>
      <c r="I24" s="68">
        <v>3710</v>
      </c>
      <c r="J24" s="70">
        <v>620</v>
      </c>
      <c r="K24" s="57">
        <v>30</v>
      </c>
      <c r="L24" s="70">
        <v>3</v>
      </c>
      <c r="M24" s="39">
        <v>2</v>
      </c>
    </row>
    <row r="25" spans="1:13" s="19" customFormat="1" ht="16.899999999999999" customHeight="1">
      <c r="A25" s="52">
        <v>24</v>
      </c>
      <c r="B25" s="43">
        <v>23</v>
      </c>
      <c r="C25" s="39">
        <v>2</v>
      </c>
      <c r="D25" s="39">
        <v>1</v>
      </c>
      <c r="E25" s="87">
        <v>281</v>
      </c>
      <c r="F25" s="39">
        <v>52</v>
      </c>
      <c r="G25" s="39">
        <v>165</v>
      </c>
      <c r="H25" s="42">
        <v>19.100091827364558</v>
      </c>
      <c r="I25" s="43">
        <v>3380</v>
      </c>
      <c r="J25" s="39">
        <v>825</v>
      </c>
      <c r="K25" s="57">
        <v>27</v>
      </c>
      <c r="L25" s="39">
        <v>1</v>
      </c>
      <c r="M25" s="39">
        <v>2</v>
      </c>
    </row>
    <row r="26" spans="1:13" s="20" customFormat="1" ht="23.5" customHeight="1">
      <c r="A26" s="52">
        <v>25</v>
      </c>
      <c r="B26" s="43">
        <v>21</v>
      </c>
      <c r="C26" s="39">
        <v>1</v>
      </c>
      <c r="D26" s="39">
        <v>1</v>
      </c>
      <c r="E26" s="87">
        <v>282</v>
      </c>
      <c r="F26" s="39">
        <v>65</v>
      </c>
      <c r="G26" s="39">
        <v>156</v>
      </c>
      <c r="H26" s="42">
        <v>26.709401709401707</v>
      </c>
      <c r="I26" s="43">
        <v>3130</v>
      </c>
      <c r="J26" s="39">
        <v>517</v>
      </c>
      <c r="K26" s="57">
        <v>44</v>
      </c>
      <c r="L26" s="39">
        <v>3</v>
      </c>
      <c r="M26" s="39">
        <v>2</v>
      </c>
    </row>
    <row r="27" spans="1:13" s="20" customFormat="1" ht="19" customHeight="1">
      <c r="A27" s="52">
        <v>26</v>
      </c>
      <c r="B27" s="43">
        <v>26</v>
      </c>
      <c r="C27" s="39">
        <v>1</v>
      </c>
      <c r="D27" s="39">
        <v>1</v>
      </c>
      <c r="E27" s="87">
        <v>280</v>
      </c>
      <c r="F27" s="39">
        <v>55.3</v>
      </c>
      <c r="G27" s="39">
        <v>157</v>
      </c>
      <c r="H27" s="42">
        <v>22.434987220576897</v>
      </c>
      <c r="I27" s="43">
        <v>3470</v>
      </c>
      <c r="J27" s="39">
        <v>550</v>
      </c>
      <c r="K27" s="57">
        <v>28</v>
      </c>
      <c r="L27" s="39">
        <v>1</v>
      </c>
      <c r="M27" s="39">
        <v>2</v>
      </c>
    </row>
    <row r="28" spans="1:13" s="21" customFormat="1" ht="16.899999999999999" customHeight="1">
      <c r="A28" s="52">
        <v>27</v>
      </c>
      <c r="B28" s="43">
        <v>27</v>
      </c>
      <c r="C28" s="39">
        <v>1</v>
      </c>
      <c r="D28" s="39">
        <v>1</v>
      </c>
      <c r="E28" s="87">
        <v>282</v>
      </c>
      <c r="F28" s="39">
        <v>72</v>
      </c>
      <c r="G28" s="39">
        <v>162</v>
      </c>
      <c r="H28" s="42">
        <v>27.434842249657059</v>
      </c>
      <c r="I28" s="43">
        <v>3730</v>
      </c>
      <c r="J28" s="39">
        <v>653</v>
      </c>
      <c r="K28" s="57">
        <v>25</v>
      </c>
      <c r="L28" s="39">
        <v>1</v>
      </c>
      <c r="M28" s="39">
        <v>2</v>
      </c>
    </row>
    <row r="29" spans="1:13" s="21" customFormat="1" ht="16.899999999999999" customHeight="1">
      <c r="A29" s="52">
        <v>28</v>
      </c>
      <c r="B29" s="43">
        <v>27</v>
      </c>
      <c r="C29" s="39">
        <v>1</v>
      </c>
      <c r="D29" s="39">
        <v>1</v>
      </c>
      <c r="E29" s="87">
        <v>280</v>
      </c>
      <c r="F29" s="39">
        <v>76</v>
      </c>
      <c r="G29" s="39">
        <v>163</v>
      </c>
      <c r="H29" s="42">
        <v>28.604764951635367</v>
      </c>
      <c r="I29" s="43">
        <v>4230</v>
      </c>
      <c r="J29" s="39">
        <v>845</v>
      </c>
      <c r="K29" s="57">
        <v>37</v>
      </c>
      <c r="L29" s="39">
        <v>1</v>
      </c>
      <c r="M29" s="39">
        <v>2</v>
      </c>
    </row>
    <row r="30" spans="1:13" s="22" customFormat="1" ht="16.899999999999999" customHeight="1">
      <c r="A30" s="52">
        <v>29</v>
      </c>
      <c r="B30" s="43">
        <v>22</v>
      </c>
      <c r="C30" s="39">
        <v>1</v>
      </c>
      <c r="D30" s="39">
        <v>1</v>
      </c>
      <c r="E30" s="87">
        <v>281</v>
      </c>
      <c r="F30" s="39">
        <v>54</v>
      </c>
      <c r="G30" s="39">
        <v>161</v>
      </c>
      <c r="H30" s="42">
        <v>20.832529609197174</v>
      </c>
      <c r="I30" s="43">
        <v>3970</v>
      </c>
      <c r="J30" s="39">
        <v>1226</v>
      </c>
      <c r="K30" s="91">
        <v>40</v>
      </c>
      <c r="L30" s="39">
        <v>3</v>
      </c>
      <c r="M30" s="39">
        <v>1</v>
      </c>
    </row>
    <row r="31" spans="1:13" s="22" customFormat="1" ht="16.899999999999999" customHeight="1">
      <c r="A31" s="52">
        <v>30</v>
      </c>
      <c r="B31" s="43">
        <v>30</v>
      </c>
      <c r="C31" s="39">
        <v>1</v>
      </c>
      <c r="D31" s="39">
        <v>1</v>
      </c>
      <c r="E31" s="87">
        <v>274</v>
      </c>
      <c r="F31" s="39">
        <v>60</v>
      </c>
      <c r="G31" s="39">
        <v>165</v>
      </c>
      <c r="H31" s="42">
        <v>22.03856749311295</v>
      </c>
      <c r="I31" s="43">
        <v>3430</v>
      </c>
      <c r="J31" s="39">
        <v>790</v>
      </c>
      <c r="K31" s="57">
        <v>36</v>
      </c>
      <c r="L31" s="39">
        <v>1</v>
      </c>
      <c r="M31" s="39">
        <v>2</v>
      </c>
    </row>
    <row r="32" spans="1:13" s="22" customFormat="1" ht="16.899999999999999" customHeight="1">
      <c r="A32" s="52">
        <v>31</v>
      </c>
      <c r="B32" s="43">
        <v>30</v>
      </c>
      <c r="C32" s="39">
        <v>1</v>
      </c>
      <c r="D32" s="39">
        <v>1</v>
      </c>
      <c r="E32" s="87">
        <v>273</v>
      </c>
      <c r="F32" s="39">
        <v>51</v>
      </c>
      <c r="G32" s="39">
        <v>165</v>
      </c>
      <c r="H32" s="42">
        <v>18.732782369146008</v>
      </c>
      <c r="I32" s="43">
        <v>3300</v>
      </c>
      <c r="J32" s="39">
        <v>933</v>
      </c>
      <c r="K32" s="57">
        <v>36</v>
      </c>
      <c r="L32" s="39">
        <v>1</v>
      </c>
      <c r="M32" s="39">
        <v>2</v>
      </c>
    </row>
    <row r="33" spans="1:214" s="22" customFormat="1" ht="16.899999999999999" customHeight="1">
      <c r="A33" s="52">
        <v>32</v>
      </c>
      <c r="B33" s="43">
        <v>30</v>
      </c>
      <c r="C33" s="39">
        <v>1</v>
      </c>
      <c r="D33" s="39">
        <v>1</v>
      </c>
      <c r="E33" s="87">
        <v>274</v>
      </c>
      <c r="F33" s="76">
        <v>64.599999999999994</v>
      </c>
      <c r="G33" s="76">
        <v>170</v>
      </c>
      <c r="H33" s="42">
        <v>22.352941176470587</v>
      </c>
      <c r="I33" s="43">
        <v>3830</v>
      </c>
      <c r="J33" s="76">
        <v>875</v>
      </c>
      <c r="K33" s="57">
        <v>39</v>
      </c>
      <c r="L33" s="39">
        <v>1</v>
      </c>
      <c r="M33" s="39">
        <v>2</v>
      </c>
    </row>
    <row r="34" spans="1:214" s="19" customFormat="1" ht="16.899999999999999" customHeight="1">
      <c r="A34" s="52">
        <v>33</v>
      </c>
      <c r="B34" s="43">
        <v>32</v>
      </c>
      <c r="C34" s="39">
        <v>1</v>
      </c>
      <c r="D34" s="39">
        <v>1</v>
      </c>
      <c r="E34" s="87">
        <v>268</v>
      </c>
      <c r="F34" s="61">
        <v>78</v>
      </c>
      <c r="G34" s="39">
        <v>160</v>
      </c>
      <c r="H34" s="42">
        <v>30.468749999999993</v>
      </c>
      <c r="I34" s="43">
        <v>3020</v>
      </c>
      <c r="J34" s="39">
        <v>1135</v>
      </c>
      <c r="K34" s="57">
        <v>34</v>
      </c>
      <c r="L34" s="39">
        <v>1</v>
      </c>
      <c r="M34" s="39">
        <v>2</v>
      </c>
    </row>
    <row r="35" spans="1:214" s="23" customFormat="1" ht="18.5" customHeight="1">
      <c r="A35" s="52">
        <v>34</v>
      </c>
      <c r="B35" s="43">
        <v>25</v>
      </c>
      <c r="C35" s="39">
        <v>2</v>
      </c>
      <c r="D35" s="39">
        <v>1</v>
      </c>
      <c r="E35" s="87">
        <v>281</v>
      </c>
      <c r="F35" s="39">
        <v>68.5</v>
      </c>
      <c r="G35" s="39">
        <v>165</v>
      </c>
      <c r="H35" s="42">
        <v>25.160697887970617</v>
      </c>
      <c r="I35" s="43">
        <v>4140</v>
      </c>
      <c r="J35" s="39">
        <v>846</v>
      </c>
      <c r="K35" s="57">
        <v>39</v>
      </c>
      <c r="L35" s="39">
        <v>1</v>
      </c>
      <c r="M35" s="39">
        <v>2</v>
      </c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  <c r="FE35" s="11"/>
      <c r="FF35" s="11"/>
      <c r="FG35" s="11"/>
      <c r="FH35" s="11"/>
      <c r="FI35" s="11"/>
      <c r="FJ35" s="11"/>
      <c r="FK35" s="11"/>
      <c r="FL35" s="11"/>
      <c r="FM35" s="11"/>
      <c r="FN35" s="11"/>
      <c r="FO35" s="11"/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/>
      <c r="GM35" s="11"/>
      <c r="GN35" s="11"/>
      <c r="GO35" s="11"/>
      <c r="GP35" s="11"/>
      <c r="GQ35" s="11"/>
      <c r="GR35" s="11"/>
      <c r="GS35" s="11"/>
      <c r="GT35" s="11"/>
      <c r="GU35" s="11"/>
      <c r="GV35" s="11"/>
      <c r="GW35" s="11"/>
      <c r="GX35" s="11"/>
      <c r="GY35" s="11"/>
      <c r="GZ35" s="11"/>
      <c r="HA35" s="11"/>
      <c r="HB35" s="11"/>
      <c r="HC35" s="11"/>
      <c r="HD35" s="11"/>
      <c r="HE35" s="11"/>
      <c r="HF35" s="11"/>
    </row>
    <row r="36" spans="1:214" s="23" customFormat="1" ht="20.5" customHeight="1">
      <c r="A36" s="52">
        <v>35</v>
      </c>
      <c r="B36" s="43">
        <v>23</v>
      </c>
      <c r="C36" s="39">
        <v>1</v>
      </c>
      <c r="D36" s="39">
        <v>1</v>
      </c>
      <c r="E36" s="87">
        <v>274</v>
      </c>
      <c r="F36" s="39">
        <v>51</v>
      </c>
      <c r="G36" s="39">
        <v>158</v>
      </c>
      <c r="H36" s="42">
        <v>20.429418362441915</v>
      </c>
      <c r="I36" s="43">
        <v>3700</v>
      </c>
      <c r="J36" s="39">
        <v>1460</v>
      </c>
      <c r="K36" s="91">
        <v>50</v>
      </c>
      <c r="L36" s="39">
        <v>1</v>
      </c>
      <c r="M36" s="39">
        <v>1</v>
      </c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4"/>
      <c r="DS36" s="34"/>
      <c r="DT36" s="34"/>
      <c r="DU36" s="34"/>
      <c r="DV36" s="34"/>
      <c r="DW36" s="34"/>
      <c r="DX36" s="34"/>
      <c r="DY36" s="34"/>
      <c r="DZ36" s="34"/>
      <c r="EA36" s="34"/>
      <c r="EB36" s="34"/>
      <c r="EC36" s="34"/>
      <c r="ED36" s="34"/>
      <c r="EE36" s="34"/>
      <c r="EF36" s="34"/>
      <c r="EG36" s="34"/>
      <c r="EH36" s="34"/>
      <c r="EI36" s="34"/>
      <c r="EJ36" s="34"/>
      <c r="EK36" s="34"/>
      <c r="EL36" s="34"/>
      <c r="EM36" s="11"/>
      <c r="EN36" s="11"/>
      <c r="EO36" s="11"/>
      <c r="EP36" s="11"/>
      <c r="EQ36" s="11"/>
      <c r="ER36" s="11"/>
      <c r="ES36" s="11"/>
      <c r="ET36" s="11"/>
      <c r="EU36" s="11"/>
      <c r="EV36" s="11"/>
      <c r="EW36" s="11"/>
      <c r="EX36" s="11"/>
      <c r="EY36" s="11"/>
      <c r="EZ36" s="11"/>
      <c r="FA36" s="11"/>
      <c r="FB36" s="11"/>
      <c r="FC36" s="11"/>
      <c r="FD36" s="11"/>
      <c r="FE36" s="11"/>
      <c r="FF36" s="11"/>
      <c r="FG36" s="11"/>
      <c r="FH36" s="11"/>
      <c r="FI36" s="11"/>
      <c r="FJ36" s="11"/>
      <c r="FK36" s="11"/>
      <c r="FL36" s="11"/>
      <c r="FM36" s="11"/>
      <c r="FN36" s="11"/>
      <c r="FO36" s="11"/>
      <c r="FP36" s="11"/>
      <c r="FQ36" s="11"/>
      <c r="FR36" s="11"/>
      <c r="FS36" s="11"/>
      <c r="FT36" s="11"/>
      <c r="FU36" s="11"/>
      <c r="FV36" s="11"/>
      <c r="FW36" s="11"/>
      <c r="FX36" s="11"/>
      <c r="FY36" s="11"/>
      <c r="FZ36" s="11"/>
      <c r="GA36" s="11"/>
      <c r="GB36" s="11"/>
      <c r="GC36" s="11"/>
      <c r="GD36" s="11"/>
      <c r="GE36" s="11"/>
      <c r="GF36" s="11"/>
      <c r="GG36" s="11"/>
      <c r="GH36" s="11"/>
      <c r="GI36" s="11"/>
      <c r="GJ36" s="11"/>
      <c r="GK36" s="11"/>
      <c r="GL36" s="11"/>
      <c r="GM36" s="11"/>
      <c r="GN36" s="11"/>
      <c r="GO36" s="11"/>
      <c r="GP36" s="11"/>
      <c r="GQ36" s="11"/>
      <c r="GR36" s="11"/>
      <c r="GS36" s="11"/>
      <c r="GT36" s="11"/>
      <c r="GU36" s="11"/>
      <c r="GV36" s="11"/>
      <c r="GW36" s="11"/>
      <c r="GX36" s="11"/>
      <c r="GY36" s="11"/>
      <c r="GZ36" s="11"/>
      <c r="HA36" s="11"/>
      <c r="HB36" s="11"/>
      <c r="HC36" s="11"/>
      <c r="HD36" s="11"/>
      <c r="HE36" s="11"/>
      <c r="HF36" s="11"/>
    </row>
    <row r="37" spans="1:214" s="23" customFormat="1" ht="18.5" customHeight="1">
      <c r="A37" s="52">
        <v>36</v>
      </c>
      <c r="B37" s="50">
        <v>26</v>
      </c>
      <c r="C37" s="51">
        <v>2</v>
      </c>
      <c r="D37" s="51">
        <v>1</v>
      </c>
      <c r="E37" s="92">
        <v>281</v>
      </c>
      <c r="F37" s="51">
        <v>71</v>
      </c>
      <c r="G37" s="51">
        <v>155</v>
      </c>
      <c r="H37" s="42">
        <v>29.552549427679498</v>
      </c>
      <c r="I37" s="50">
        <v>3960</v>
      </c>
      <c r="J37" s="51">
        <v>785</v>
      </c>
      <c r="K37" s="57">
        <v>39</v>
      </c>
      <c r="L37" s="51">
        <v>3</v>
      </c>
      <c r="M37" s="51">
        <v>2</v>
      </c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  <c r="DS37" s="34"/>
      <c r="DT37" s="34"/>
      <c r="DU37" s="34"/>
      <c r="DV37" s="34"/>
      <c r="DW37" s="34"/>
      <c r="DX37" s="34"/>
      <c r="DY37" s="34"/>
      <c r="DZ37" s="34"/>
      <c r="EA37" s="34"/>
      <c r="EB37" s="34"/>
      <c r="EC37" s="34"/>
      <c r="ED37" s="34"/>
      <c r="EE37" s="34"/>
      <c r="EF37" s="34"/>
      <c r="EG37" s="34"/>
      <c r="EH37" s="34"/>
      <c r="EI37" s="34"/>
      <c r="EJ37" s="34"/>
      <c r="EK37" s="34"/>
      <c r="EL37" s="34"/>
      <c r="EM37" s="11"/>
      <c r="EN37" s="11"/>
      <c r="EO37" s="11"/>
      <c r="EP37" s="11"/>
      <c r="EQ37" s="11"/>
      <c r="ER37" s="11"/>
      <c r="ES37" s="11"/>
      <c r="ET37" s="11"/>
      <c r="EU37" s="11"/>
      <c r="EV37" s="11"/>
      <c r="EW37" s="11"/>
      <c r="EX37" s="11"/>
      <c r="EY37" s="11"/>
      <c r="EZ37" s="11"/>
      <c r="FA37" s="11"/>
      <c r="FB37" s="11"/>
      <c r="FC37" s="11"/>
      <c r="FD37" s="11"/>
      <c r="FE37" s="11"/>
      <c r="FF37" s="11"/>
      <c r="FG37" s="11"/>
      <c r="FH37" s="11"/>
      <c r="FI37" s="11"/>
      <c r="FJ37" s="11"/>
      <c r="FK37" s="11"/>
      <c r="FL37" s="11"/>
      <c r="FM37" s="11"/>
      <c r="FN37" s="11"/>
      <c r="FO37" s="11"/>
      <c r="FP37" s="11"/>
      <c r="FQ37" s="11"/>
      <c r="FR37" s="11"/>
      <c r="FS37" s="11"/>
      <c r="FT37" s="11"/>
      <c r="FU37" s="11"/>
      <c r="FV37" s="11"/>
      <c r="FW37" s="11"/>
      <c r="FX37" s="11"/>
      <c r="FY37" s="11"/>
      <c r="FZ37" s="11"/>
      <c r="GA37" s="11"/>
      <c r="GB37" s="11"/>
      <c r="GC37" s="11"/>
      <c r="GD37" s="11"/>
      <c r="GE37" s="11"/>
      <c r="GF37" s="11"/>
      <c r="GG37" s="11"/>
      <c r="GH37" s="11"/>
      <c r="GI37" s="11"/>
      <c r="GJ37" s="11"/>
      <c r="GK37" s="11"/>
      <c r="GL37" s="11"/>
      <c r="GM37" s="11"/>
      <c r="GN37" s="11"/>
      <c r="GO37" s="11"/>
      <c r="GP37" s="11"/>
      <c r="GQ37" s="11"/>
      <c r="GR37" s="11"/>
      <c r="GS37" s="11"/>
      <c r="GT37" s="11"/>
      <c r="GU37" s="11"/>
      <c r="GV37" s="11"/>
      <c r="GW37" s="11"/>
      <c r="GX37" s="11"/>
      <c r="GY37" s="11"/>
      <c r="GZ37" s="11"/>
      <c r="HA37" s="11"/>
      <c r="HB37" s="11"/>
      <c r="HC37" s="11"/>
      <c r="HD37" s="11"/>
      <c r="HE37" s="11"/>
      <c r="HF37" s="11"/>
    </row>
    <row r="38" spans="1:214" s="24" customFormat="1" ht="24.5" customHeight="1">
      <c r="A38" s="52">
        <v>37</v>
      </c>
      <c r="B38" s="50">
        <v>27</v>
      </c>
      <c r="C38" s="39">
        <v>3</v>
      </c>
      <c r="D38" s="39">
        <v>2</v>
      </c>
      <c r="E38" s="87">
        <v>275</v>
      </c>
      <c r="F38" s="76">
        <v>65</v>
      </c>
      <c r="G38" s="76">
        <v>165</v>
      </c>
      <c r="H38" s="42">
        <v>23.875114784205696</v>
      </c>
      <c r="I38" s="43">
        <v>3030</v>
      </c>
      <c r="J38" s="39">
        <v>610</v>
      </c>
      <c r="K38" s="57">
        <v>32</v>
      </c>
      <c r="L38" s="39">
        <v>1</v>
      </c>
      <c r="M38" s="51">
        <v>2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</row>
    <row r="39" spans="1:214" s="24" customFormat="1" ht="26.5" customHeight="1">
      <c r="A39" s="52">
        <v>38</v>
      </c>
      <c r="B39" s="43">
        <v>35</v>
      </c>
      <c r="C39" s="39">
        <v>1</v>
      </c>
      <c r="D39" s="39">
        <v>1</v>
      </c>
      <c r="E39" s="87">
        <v>273</v>
      </c>
      <c r="F39" s="39">
        <v>67.5</v>
      </c>
      <c r="G39" s="39">
        <v>166</v>
      </c>
      <c r="H39" s="42">
        <v>24.495572652054001</v>
      </c>
      <c r="I39" s="43">
        <v>3300</v>
      </c>
      <c r="J39" s="39">
        <v>765</v>
      </c>
      <c r="K39" s="57">
        <v>32</v>
      </c>
      <c r="L39" s="39">
        <v>3</v>
      </c>
      <c r="M39" s="51">
        <v>2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</row>
    <row r="40" spans="1:214" s="24" customFormat="1" ht="19" customHeight="1">
      <c r="A40" s="52">
        <v>39</v>
      </c>
      <c r="B40" s="50">
        <v>31</v>
      </c>
      <c r="C40" s="51">
        <v>1</v>
      </c>
      <c r="D40" s="51">
        <v>1</v>
      </c>
      <c r="E40" s="92">
        <v>281</v>
      </c>
      <c r="F40" s="51">
        <v>66</v>
      </c>
      <c r="G40" s="51">
        <v>158</v>
      </c>
      <c r="H40" s="42">
        <v>26.438070821983651</v>
      </c>
      <c r="I40" s="50">
        <v>3520</v>
      </c>
      <c r="J40" s="51">
        <v>642</v>
      </c>
      <c r="K40" s="57">
        <v>27</v>
      </c>
      <c r="L40" s="51">
        <v>1</v>
      </c>
      <c r="M40" s="51">
        <v>2</v>
      </c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  <c r="EW40" s="13"/>
      <c r="EX40" s="13"/>
      <c r="EY40" s="13"/>
      <c r="EZ40" s="13"/>
      <c r="FA40" s="13"/>
      <c r="FB40" s="13"/>
      <c r="FC40" s="13"/>
      <c r="FD40" s="13"/>
      <c r="FE40" s="13"/>
      <c r="FF40" s="13"/>
      <c r="FG40" s="13"/>
      <c r="FH40" s="13"/>
      <c r="FI40" s="13"/>
      <c r="FJ40" s="13"/>
      <c r="FK40" s="13"/>
      <c r="FL40" s="13"/>
      <c r="FM40" s="13"/>
      <c r="FN40" s="13"/>
      <c r="FO40" s="13"/>
      <c r="FP40" s="13"/>
      <c r="FQ40" s="13"/>
      <c r="FR40" s="13"/>
      <c r="FS40" s="13"/>
      <c r="FT40" s="13"/>
      <c r="FU40" s="13"/>
      <c r="FV40" s="13"/>
      <c r="FW40" s="13"/>
      <c r="FX40" s="13"/>
      <c r="FY40" s="13"/>
      <c r="FZ40" s="13"/>
      <c r="GA40" s="13"/>
      <c r="GB40" s="13"/>
      <c r="GC40" s="13"/>
      <c r="GD40" s="13"/>
      <c r="GE40" s="13"/>
      <c r="GF40" s="13"/>
      <c r="GG40" s="13"/>
      <c r="GH40" s="13"/>
      <c r="GI40" s="13"/>
      <c r="GJ40" s="13"/>
      <c r="GK40" s="13"/>
      <c r="GL40" s="13"/>
      <c r="GM40" s="13"/>
      <c r="GN40" s="13"/>
      <c r="GO40" s="13"/>
    </row>
    <row r="41" spans="1:214" s="13" customFormat="1" ht="20.149999999999999" customHeight="1">
      <c r="A41" s="52">
        <v>40</v>
      </c>
      <c r="B41" s="55">
        <v>28</v>
      </c>
      <c r="C41" s="51">
        <v>2</v>
      </c>
      <c r="D41" s="51">
        <v>1</v>
      </c>
      <c r="E41" s="92">
        <v>275</v>
      </c>
      <c r="F41" s="51">
        <v>61</v>
      </c>
      <c r="G41" s="51">
        <v>157</v>
      </c>
      <c r="H41" s="42">
        <v>24.747454257779218</v>
      </c>
      <c r="I41" s="50">
        <v>3490</v>
      </c>
      <c r="J41" s="51">
        <v>743</v>
      </c>
      <c r="K41" s="57">
        <v>38</v>
      </c>
      <c r="L41" s="51">
        <v>3</v>
      </c>
      <c r="M41" s="51">
        <v>2</v>
      </c>
    </row>
    <row r="42" spans="1:214" s="13" customFormat="1" ht="14.25" customHeight="1">
      <c r="A42" s="52">
        <v>41</v>
      </c>
      <c r="B42" s="43">
        <v>31</v>
      </c>
      <c r="C42" s="39">
        <v>1</v>
      </c>
      <c r="D42" s="39">
        <v>1</v>
      </c>
      <c r="E42" s="87">
        <v>278</v>
      </c>
      <c r="F42" s="39">
        <v>52.4</v>
      </c>
      <c r="G42" s="39">
        <v>159</v>
      </c>
      <c r="H42" s="42">
        <v>20.727028202998298</v>
      </c>
      <c r="I42" s="43">
        <v>3310</v>
      </c>
      <c r="J42" s="39">
        <v>671</v>
      </c>
      <c r="K42" s="57">
        <v>28</v>
      </c>
      <c r="L42" s="39">
        <v>1</v>
      </c>
      <c r="M42" s="51">
        <v>2</v>
      </c>
    </row>
    <row r="43" spans="1:214" s="25" customFormat="1" ht="25" customHeight="1">
      <c r="A43" s="52">
        <v>42</v>
      </c>
      <c r="B43" s="43">
        <v>27</v>
      </c>
      <c r="C43" s="39">
        <v>1</v>
      </c>
      <c r="D43" s="39">
        <v>1</v>
      </c>
      <c r="E43" s="87">
        <v>284</v>
      </c>
      <c r="F43" s="39">
        <v>54.5</v>
      </c>
      <c r="G43" s="39">
        <v>158</v>
      </c>
      <c r="H43" s="42">
        <v>21.831437269668317</v>
      </c>
      <c r="I43" s="43">
        <v>3200</v>
      </c>
      <c r="J43" s="39">
        <v>570</v>
      </c>
      <c r="K43" s="57">
        <v>37</v>
      </c>
      <c r="L43" s="39">
        <v>1</v>
      </c>
      <c r="M43" s="51">
        <v>2</v>
      </c>
    </row>
    <row r="44" spans="1:214" s="10" customFormat="1" ht="16.5" customHeight="1">
      <c r="A44" s="52">
        <v>43</v>
      </c>
      <c r="B44" s="50">
        <v>33</v>
      </c>
      <c r="C44" s="51">
        <v>1</v>
      </c>
      <c r="D44" s="51">
        <v>1</v>
      </c>
      <c r="E44" s="92">
        <v>286</v>
      </c>
      <c r="F44" s="51">
        <v>69.5</v>
      </c>
      <c r="G44" s="51">
        <v>159</v>
      </c>
      <c r="H44" s="42">
        <v>27.49100114710652</v>
      </c>
      <c r="I44" s="50">
        <v>3240</v>
      </c>
      <c r="J44" s="51">
        <v>755</v>
      </c>
      <c r="K44" s="57">
        <v>53</v>
      </c>
      <c r="L44" s="51">
        <v>1</v>
      </c>
      <c r="M44" s="51">
        <v>2</v>
      </c>
    </row>
    <row r="45" spans="1:214" s="10" customFormat="1" ht="25" customHeight="1">
      <c r="A45" s="52">
        <v>44</v>
      </c>
      <c r="B45" s="50">
        <v>34</v>
      </c>
      <c r="C45" s="51">
        <v>1</v>
      </c>
      <c r="D45" s="51">
        <v>1</v>
      </c>
      <c r="E45" s="92">
        <v>270</v>
      </c>
      <c r="F45" s="51">
        <v>75</v>
      </c>
      <c r="G45" s="51">
        <v>161</v>
      </c>
      <c r="H45" s="42">
        <v>28.934068901662741</v>
      </c>
      <c r="I45" s="50">
        <v>3410</v>
      </c>
      <c r="J45" s="51">
        <v>948</v>
      </c>
      <c r="K45" s="57">
        <v>43</v>
      </c>
      <c r="L45" s="51">
        <v>1</v>
      </c>
      <c r="M45" s="51">
        <v>2</v>
      </c>
    </row>
    <row r="46" spans="1:214" s="10" customFormat="1" ht="25" customHeight="1">
      <c r="A46" s="52">
        <v>45</v>
      </c>
      <c r="B46" s="62">
        <v>28</v>
      </c>
      <c r="C46" s="48">
        <v>1</v>
      </c>
      <c r="D46" s="48">
        <v>1</v>
      </c>
      <c r="E46" s="85">
        <v>281</v>
      </c>
      <c r="F46" s="48">
        <v>70</v>
      </c>
      <c r="G46" s="48">
        <v>170</v>
      </c>
      <c r="H46" s="42">
        <v>24.221453287197235</v>
      </c>
      <c r="I46" s="62">
        <v>3540</v>
      </c>
      <c r="J46" s="48">
        <v>815</v>
      </c>
      <c r="K46" s="57">
        <v>12</v>
      </c>
      <c r="L46" s="48">
        <v>1</v>
      </c>
      <c r="M46" s="51">
        <v>2</v>
      </c>
    </row>
    <row r="47" spans="1:214" s="10" customFormat="1" ht="14.25" customHeight="1">
      <c r="A47" s="52">
        <v>46</v>
      </c>
      <c r="B47" s="62">
        <v>30</v>
      </c>
      <c r="C47" s="48">
        <v>1</v>
      </c>
      <c r="D47" s="48">
        <v>1</v>
      </c>
      <c r="E47" s="85">
        <v>288</v>
      </c>
      <c r="F47" s="48">
        <v>74</v>
      </c>
      <c r="G47" s="48">
        <v>168</v>
      </c>
      <c r="H47" s="42">
        <v>26.218820861678008</v>
      </c>
      <c r="I47" s="62">
        <v>3540</v>
      </c>
      <c r="J47" s="48">
        <v>600</v>
      </c>
      <c r="K47" s="57">
        <v>7</v>
      </c>
      <c r="L47" s="48">
        <v>1</v>
      </c>
      <c r="M47" s="51">
        <v>2</v>
      </c>
    </row>
    <row r="48" spans="1:214" s="22" customFormat="1" ht="14" customHeight="1">
      <c r="A48" s="52">
        <v>47</v>
      </c>
      <c r="B48" s="62">
        <v>31</v>
      </c>
      <c r="C48" s="48">
        <v>1</v>
      </c>
      <c r="D48" s="48">
        <v>1</v>
      </c>
      <c r="E48" s="85">
        <v>273</v>
      </c>
      <c r="F48" s="48">
        <v>62</v>
      </c>
      <c r="G48" s="48">
        <v>167</v>
      </c>
      <c r="H48" s="42">
        <v>22.230987127541326</v>
      </c>
      <c r="I48" s="62">
        <v>3430</v>
      </c>
      <c r="J48" s="48">
        <v>675</v>
      </c>
      <c r="K48" s="57">
        <v>19</v>
      </c>
      <c r="L48" s="48">
        <v>1</v>
      </c>
      <c r="M48" s="51">
        <v>2</v>
      </c>
    </row>
    <row r="49" spans="1:219" s="40" customFormat="1" ht="14.25" customHeight="1">
      <c r="A49" s="52">
        <v>48</v>
      </c>
      <c r="B49" s="62">
        <v>26</v>
      </c>
      <c r="C49" s="48">
        <v>1</v>
      </c>
      <c r="D49" s="48">
        <v>1</v>
      </c>
      <c r="E49" s="85">
        <v>280</v>
      </c>
      <c r="F49" s="48">
        <v>86.7</v>
      </c>
      <c r="G49" s="48">
        <v>174</v>
      </c>
      <c r="H49" s="42">
        <v>28.636543797066984</v>
      </c>
      <c r="I49" s="62">
        <v>3480</v>
      </c>
      <c r="J49" s="48">
        <v>663</v>
      </c>
      <c r="K49" s="57">
        <v>22</v>
      </c>
      <c r="L49" s="48">
        <v>3</v>
      </c>
      <c r="M49" s="51">
        <v>2</v>
      </c>
    </row>
    <row r="50" spans="1:219" s="40" customFormat="1" ht="14.25" customHeight="1">
      <c r="A50" s="52">
        <v>49</v>
      </c>
      <c r="B50" s="62">
        <v>30</v>
      </c>
      <c r="C50" s="48">
        <v>1</v>
      </c>
      <c r="D50" s="48">
        <v>1</v>
      </c>
      <c r="E50" s="85">
        <v>267</v>
      </c>
      <c r="F50" s="48">
        <v>52</v>
      </c>
      <c r="G50" s="48">
        <v>155</v>
      </c>
      <c r="H50" s="42">
        <v>21.644120707596251</v>
      </c>
      <c r="I50" s="62">
        <v>2800</v>
      </c>
      <c r="J50" s="48">
        <v>1210</v>
      </c>
      <c r="K50" s="91">
        <v>34</v>
      </c>
      <c r="L50" s="48">
        <v>1</v>
      </c>
      <c r="M50" s="48">
        <v>1</v>
      </c>
    </row>
    <row r="51" spans="1:219" s="40" customFormat="1" ht="14.25" customHeight="1">
      <c r="A51" s="52">
        <v>50</v>
      </c>
      <c r="B51" s="47">
        <v>27</v>
      </c>
      <c r="C51" s="52">
        <v>1</v>
      </c>
      <c r="D51" s="52">
        <v>1</v>
      </c>
      <c r="E51" s="86">
        <v>280</v>
      </c>
      <c r="F51" s="52">
        <v>93</v>
      </c>
      <c r="G51" s="52">
        <v>165</v>
      </c>
      <c r="H51" s="42">
        <v>34.159779614325075</v>
      </c>
      <c r="I51" s="47">
        <v>3940</v>
      </c>
      <c r="J51" s="52">
        <v>619</v>
      </c>
      <c r="K51" s="57">
        <v>30</v>
      </c>
      <c r="L51" s="52">
        <v>3</v>
      </c>
      <c r="M51" s="52">
        <v>2</v>
      </c>
    </row>
    <row r="52" spans="1:219" s="27" customFormat="1" ht="14.25" customHeight="1">
      <c r="A52" s="52">
        <v>51</v>
      </c>
      <c r="B52" s="62">
        <v>30</v>
      </c>
      <c r="C52" s="48">
        <v>1</v>
      </c>
      <c r="D52" s="48">
        <v>1</v>
      </c>
      <c r="E52" s="85">
        <v>287</v>
      </c>
      <c r="F52" s="48">
        <v>73.7</v>
      </c>
      <c r="G52" s="48">
        <v>170</v>
      </c>
      <c r="H52" s="42">
        <v>25.501730103806231</v>
      </c>
      <c r="I52" s="62">
        <v>3920</v>
      </c>
      <c r="J52" s="48">
        <v>520</v>
      </c>
      <c r="K52" s="57">
        <v>20</v>
      </c>
      <c r="L52" s="48">
        <v>1</v>
      </c>
      <c r="M52" s="52">
        <v>2</v>
      </c>
    </row>
    <row r="53" spans="1:219" s="22" customFormat="1" ht="16.899999999999999" customHeight="1">
      <c r="A53" s="52">
        <v>52</v>
      </c>
      <c r="B53" s="43">
        <v>29</v>
      </c>
      <c r="C53" s="39">
        <v>1</v>
      </c>
      <c r="D53" s="39">
        <v>1</v>
      </c>
      <c r="E53" s="87">
        <v>273</v>
      </c>
      <c r="F53" s="39">
        <v>57.5</v>
      </c>
      <c r="G53" s="39">
        <v>163</v>
      </c>
      <c r="H53" s="42">
        <v>21.641762956829389</v>
      </c>
      <c r="I53" s="43">
        <v>3440</v>
      </c>
      <c r="J53" s="39">
        <v>629</v>
      </c>
      <c r="K53" s="57">
        <v>19</v>
      </c>
      <c r="L53" s="39">
        <v>1</v>
      </c>
      <c r="M53" s="52">
        <v>2</v>
      </c>
    </row>
    <row r="54" spans="1:219" s="30" customFormat="1" ht="24.5" customHeight="1">
      <c r="A54" s="52">
        <v>53</v>
      </c>
      <c r="B54" s="43">
        <v>27</v>
      </c>
      <c r="C54" s="39">
        <v>2</v>
      </c>
      <c r="D54" s="39">
        <v>1</v>
      </c>
      <c r="E54" s="87">
        <v>280</v>
      </c>
      <c r="F54" s="39">
        <v>60</v>
      </c>
      <c r="G54" s="39">
        <v>163</v>
      </c>
      <c r="H54" s="42">
        <v>22.582709172343712</v>
      </c>
      <c r="I54" s="43">
        <v>3700</v>
      </c>
      <c r="J54" s="39">
        <v>825</v>
      </c>
      <c r="K54" s="57">
        <v>23</v>
      </c>
      <c r="L54" s="39">
        <v>1</v>
      </c>
      <c r="M54" s="52">
        <v>2</v>
      </c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  <c r="BD54" s="29"/>
      <c r="BE54" s="29"/>
      <c r="BF54" s="29"/>
      <c r="BG54" s="29"/>
      <c r="BH54" s="29"/>
      <c r="BI54" s="29"/>
      <c r="BJ54" s="29"/>
      <c r="BK54" s="29"/>
      <c r="BL54" s="29"/>
      <c r="BM54" s="29"/>
      <c r="BN54" s="29"/>
      <c r="BO54" s="29"/>
      <c r="BP54" s="29"/>
      <c r="BQ54" s="29"/>
      <c r="BR54" s="29"/>
      <c r="BS54" s="29"/>
      <c r="BT54" s="29"/>
      <c r="BU54" s="29"/>
      <c r="BV54" s="29"/>
      <c r="BW54" s="29"/>
      <c r="BX54" s="29"/>
      <c r="BY54" s="29"/>
      <c r="BZ54" s="29"/>
      <c r="CA54" s="29"/>
      <c r="CB54" s="29"/>
      <c r="CC54" s="29"/>
      <c r="CD54" s="29"/>
      <c r="CE54" s="29"/>
      <c r="CF54" s="29"/>
      <c r="CG54" s="29"/>
      <c r="CH54" s="29"/>
      <c r="CI54" s="29"/>
      <c r="CJ54" s="29"/>
      <c r="CK54" s="29"/>
      <c r="CL54" s="29"/>
      <c r="CM54" s="29"/>
      <c r="CN54" s="29"/>
      <c r="CO54" s="29"/>
      <c r="CP54" s="29"/>
      <c r="CQ54" s="29"/>
      <c r="CR54" s="29"/>
      <c r="CS54" s="29"/>
      <c r="CT54" s="29"/>
      <c r="CU54" s="29"/>
      <c r="CV54" s="29"/>
      <c r="CW54" s="29"/>
      <c r="CX54" s="29"/>
      <c r="CY54" s="29"/>
      <c r="CZ54" s="29"/>
      <c r="DA54" s="29"/>
      <c r="DB54" s="29"/>
      <c r="DC54" s="29"/>
      <c r="DD54" s="29"/>
      <c r="DE54" s="29"/>
      <c r="DF54" s="29"/>
      <c r="DG54" s="29"/>
      <c r="DH54" s="29"/>
      <c r="DI54" s="29"/>
      <c r="DJ54" s="29"/>
      <c r="DK54" s="29"/>
      <c r="DL54" s="29"/>
      <c r="DM54" s="29"/>
      <c r="DN54" s="29"/>
      <c r="DO54" s="29"/>
      <c r="DP54" s="29"/>
      <c r="DQ54" s="29"/>
      <c r="DR54" s="29"/>
      <c r="DS54" s="29"/>
      <c r="DT54" s="29"/>
      <c r="DU54" s="29"/>
      <c r="DV54" s="29"/>
      <c r="DW54" s="29"/>
      <c r="DX54" s="29"/>
      <c r="DY54" s="29"/>
      <c r="DZ54" s="29"/>
      <c r="EA54" s="29"/>
      <c r="EB54" s="29"/>
      <c r="EC54" s="29"/>
      <c r="ED54" s="29"/>
      <c r="EE54" s="29"/>
      <c r="EF54" s="29"/>
      <c r="EG54" s="29"/>
      <c r="EH54" s="29"/>
      <c r="EI54" s="29"/>
      <c r="EJ54" s="29"/>
      <c r="EK54" s="29"/>
      <c r="EL54" s="29"/>
      <c r="EM54" s="29"/>
      <c r="EN54" s="29"/>
      <c r="EO54" s="29"/>
      <c r="EP54" s="29"/>
      <c r="EQ54" s="29"/>
      <c r="ER54" s="29"/>
      <c r="ES54" s="29"/>
      <c r="ET54" s="29"/>
      <c r="EU54" s="29"/>
      <c r="EV54" s="29"/>
      <c r="EW54" s="29"/>
      <c r="EX54" s="29"/>
      <c r="EY54" s="29"/>
      <c r="EZ54" s="29"/>
      <c r="FA54" s="29"/>
      <c r="FB54" s="29"/>
      <c r="FC54" s="29"/>
      <c r="FD54" s="29"/>
      <c r="FE54" s="29"/>
      <c r="FF54" s="29"/>
      <c r="FG54" s="29"/>
      <c r="FH54" s="29"/>
      <c r="FI54" s="29"/>
      <c r="FJ54" s="29"/>
      <c r="FK54" s="29"/>
      <c r="FL54" s="29"/>
      <c r="FM54" s="29"/>
      <c r="FN54" s="29"/>
      <c r="FO54" s="29"/>
      <c r="FP54" s="29"/>
      <c r="FQ54" s="29"/>
      <c r="FR54" s="29"/>
      <c r="FS54" s="29"/>
      <c r="FT54" s="29"/>
      <c r="FU54" s="29"/>
      <c r="FV54" s="29"/>
      <c r="FW54" s="29"/>
      <c r="FX54" s="29"/>
      <c r="FY54" s="29"/>
      <c r="FZ54" s="29"/>
      <c r="GA54" s="29"/>
      <c r="GB54" s="29"/>
      <c r="GC54" s="29"/>
      <c r="GD54" s="29"/>
      <c r="GE54" s="29"/>
      <c r="GF54" s="29"/>
      <c r="GG54" s="29"/>
      <c r="GH54" s="29"/>
      <c r="GI54" s="29"/>
      <c r="GJ54" s="29"/>
      <c r="GK54" s="29"/>
      <c r="GL54" s="29"/>
      <c r="GM54" s="29"/>
      <c r="GN54" s="29"/>
      <c r="GO54" s="29"/>
      <c r="GP54" s="29"/>
      <c r="GQ54" s="29"/>
      <c r="GR54" s="29"/>
      <c r="GS54" s="29"/>
      <c r="GT54" s="29"/>
      <c r="GU54" s="29"/>
      <c r="GV54" s="29"/>
      <c r="GW54" s="29"/>
      <c r="GX54" s="29"/>
      <c r="GY54" s="29"/>
      <c r="GZ54" s="29"/>
      <c r="HA54" s="29"/>
      <c r="HB54" s="29"/>
      <c r="HC54" s="29"/>
      <c r="HD54" s="29"/>
      <c r="HE54" s="29"/>
      <c r="HF54" s="29"/>
      <c r="HG54" s="29"/>
      <c r="HH54" s="29"/>
      <c r="HI54" s="29"/>
      <c r="HJ54" s="29"/>
      <c r="HK54" s="29"/>
    </row>
    <row r="55" spans="1:219" s="31" customFormat="1" ht="16.899999999999999" customHeight="1">
      <c r="A55" s="52">
        <v>54</v>
      </c>
      <c r="B55" s="50">
        <v>29</v>
      </c>
      <c r="C55" s="51">
        <v>1</v>
      </c>
      <c r="D55" s="51">
        <v>1</v>
      </c>
      <c r="E55" s="92">
        <v>273</v>
      </c>
      <c r="F55" s="51">
        <v>80</v>
      </c>
      <c r="G55" s="51">
        <v>168</v>
      </c>
      <c r="H55" s="42">
        <v>28.344671201814062</v>
      </c>
      <c r="I55" s="50">
        <v>3720</v>
      </c>
      <c r="J55" s="51">
        <v>669</v>
      </c>
      <c r="K55" s="57">
        <v>12</v>
      </c>
      <c r="L55" s="51">
        <v>1</v>
      </c>
      <c r="M55" s="52">
        <v>2</v>
      </c>
    </row>
    <row r="56" spans="1:219" s="32" customFormat="1" ht="16.899999999999999" customHeight="1">
      <c r="A56" s="52">
        <v>55</v>
      </c>
      <c r="B56" s="55">
        <v>32</v>
      </c>
      <c r="C56" s="51">
        <v>1</v>
      </c>
      <c r="D56" s="51">
        <v>1</v>
      </c>
      <c r="E56" s="92">
        <v>280</v>
      </c>
      <c r="F56" s="53">
        <v>75.8</v>
      </c>
      <c r="G56" s="53">
        <v>180</v>
      </c>
      <c r="H56" s="42">
        <v>23.39506172839506</v>
      </c>
      <c r="I56" s="55">
        <v>3450</v>
      </c>
      <c r="J56" s="53">
        <v>654</v>
      </c>
      <c r="K56" s="57">
        <v>19</v>
      </c>
      <c r="L56" s="53">
        <v>3</v>
      </c>
      <c r="M56" s="52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S43"/>
  <sheetViews>
    <sheetView topLeftCell="A17" workbookViewId="0">
      <selection activeCell="M13" sqref="M13"/>
    </sheetView>
  </sheetViews>
  <sheetFormatPr defaultRowHeight="14"/>
  <cols>
    <col min="1" max="1" width="8.7265625" style="106"/>
    <col min="2" max="2" width="8.7265625" style="57"/>
    <col min="3" max="3" width="16.08984375" style="106" customWidth="1"/>
    <col min="4" max="4" width="8.7265625" style="106"/>
    <col min="5" max="5" width="9.1796875" style="57" customWidth="1"/>
    <col min="6" max="7" width="8.7265625" style="106"/>
    <col min="8" max="10" width="11.7265625" style="107" customWidth="1"/>
    <col min="11" max="12" width="11.7265625" style="57" customWidth="1"/>
    <col min="13" max="13" width="29.1796875" style="106" customWidth="1"/>
    <col min="14" max="16384" width="8.7265625" style="106"/>
  </cols>
  <sheetData>
    <row r="1" spans="1:227" s="29" customFormat="1" ht="25" customHeight="1">
      <c r="A1" s="29" t="s">
        <v>19</v>
      </c>
      <c r="B1" s="47" t="s">
        <v>3</v>
      </c>
      <c r="C1" s="58" t="s">
        <v>21</v>
      </c>
      <c r="D1" s="58" t="s">
        <v>23</v>
      </c>
      <c r="E1" s="47" t="s">
        <v>13</v>
      </c>
      <c r="F1" s="58" t="s">
        <v>24</v>
      </c>
      <c r="G1" s="58" t="s">
        <v>15</v>
      </c>
      <c r="H1" s="60" t="s">
        <v>25</v>
      </c>
      <c r="I1" s="47" t="s">
        <v>26</v>
      </c>
      <c r="J1" s="47" t="s">
        <v>27</v>
      </c>
      <c r="K1" s="47" t="s">
        <v>8</v>
      </c>
      <c r="L1" s="47" t="s">
        <v>33</v>
      </c>
      <c r="M1" s="58" t="s">
        <v>34</v>
      </c>
      <c r="AG1" s="103"/>
    </row>
    <row r="2" spans="1:227" s="12" customFormat="1" ht="16.899999999999999" hidden="1" customHeight="1">
      <c r="A2" s="12">
        <v>1</v>
      </c>
      <c r="B2" s="93">
        <v>26</v>
      </c>
      <c r="C2" s="94">
        <v>2</v>
      </c>
      <c r="D2" s="94">
        <v>1</v>
      </c>
      <c r="E2" s="93">
        <f>[1]孕龄!A1</f>
        <v>38</v>
      </c>
      <c r="F2" s="95">
        <v>74</v>
      </c>
      <c r="G2" s="94">
        <v>161</v>
      </c>
      <c r="H2" s="26">
        <v>28.548281316307239</v>
      </c>
      <c r="I2" s="93">
        <v>3600</v>
      </c>
      <c r="J2" s="96">
        <v>2305</v>
      </c>
      <c r="K2" s="28">
        <v>47</v>
      </c>
      <c r="L2" s="94">
        <v>1</v>
      </c>
      <c r="M2" s="94">
        <v>2</v>
      </c>
      <c r="AG2"/>
    </row>
    <row r="3" spans="1:227" s="14" customFormat="1" ht="15" hidden="1">
      <c r="A3" s="12">
        <v>2</v>
      </c>
      <c r="B3" s="37">
        <v>34</v>
      </c>
      <c r="C3" s="36">
        <v>3</v>
      </c>
      <c r="D3" s="36">
        <v>2</v>
      </c>
      <c r="E3" s="37">
        <f>[1]孕龄!A2</f>
        <v>39</v>
      </c>
      <c r="F3" s="36">
        <v>82</v>
      </c>
      <c r="G3" s="36">
        <v>163</v>
      </c>
      <c r="H3" s="26">
        <v>30.863035868869737</v>
      </c>
      <c r="I3" s="37">
        <v>3500</v>
      </c>
      <c r="J3" s="37">
        <v>1125</v>
      </c>
      <c r="K3" s="28">
        <v>25</v>
      </c>
      <c r="L3" s="36">
        <v>1</v>
      </c>
      <c r="M3" s="36">
        <v>2</v>
      </c>
      <c r="AG3"/>
    </row>
    <row r="4" spans="1:227" s="33" customFormat="1" ht="14.25" hidden="1" customHeight="1">
      <c r="A4" s="12">
        <v>3</v>
      </c>
      <c r="B4" s="45">
        <v>29</v>
      </c>
      <c r="C4" s="44">
        <v>3</v>
      </c>
      <c r="D4" s="44">
        <v>3</v>
      </c>
      <c r="E4" s="45">
        <f>[1]孕龄!A3</f>
        <v>40</v>
      </c>
      <c r="F4" s="44">
        <v>74</v>
      </c>
      <c r="G4" s="44">
        <v>158</v>
      </c>
      <c r="H4" s="26">
        <v>29.642685467072578</v>
      </c>
      <c r="I4" s="45">
        <v>4750</v>
      </c>
      <c r="J4" s="45">
        <v>1106</v>
      </c>
      <c r="K4" s="28">
        <v>17</v>
      </c>
      <c r="L4" s="44">
        <v>1</v>
      </c>
      <c r="M4" s="44">
        <v>2</v>
      </c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</row>
    <row r="5" spans="1:227" s="48" customFormat="1" ht="14.25" customHeight="1">
      <c r="A5" s="46">
        <v>4</v>
      </c>
      <c r="B5" s="62">
        <v>41</v>
      </c>
      <c r="C5" s="48">
        <v>5</v>
      </c>
      <c r="D5" s="48">
        <v>1</v>
      </c>
      <c r="E5" s="62">
        <f>[1]孕龄!A4</f>
        <v>36</v>
      </c>
      <c r="F5" s="48">
        <v>73.5</v>
      </c>
      <c r="G5" s="48">
        <v>168</v>
      </c>
      <c r="H5" s="42">
        <v>26.041666666666671</v>
      </c>
      <c r="I5" s="62">
        <v>2800</v>
      </c>
      <c r="J5" s="62">
        <v>1200</v>
      </c>
      <c r="K5" s="43">
        <v>27</v>
      </c>
      <c r="L5" s="48">
        <v>2</v>
      </c>
      <c r="M5" s="48">
        <v>1</v>
      </c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103"/>
      <c r="AH5" s="46"/>
      <c r="AI5" s="46"/>
      <c r="AJ5" s="46"/>
      <c r="AK5" s="46"/>
      <c r="AL5" s="46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  <c r="BR5" s="46"/>
      <c r="BS5" s="46"/>
      <c r="BT5" s="46"/>
      <c r="BU5" s="46"/>
      <c r="BV5" s="46"/>
      <c r="BW5" s="46"/>
      <c r="BX5" s="46"/>
      <c r="BY5" s="46"/>
      <c r="BZ5" s="46"/>
      <c r="CA5" s="46"/>
      <c r="CB5" s="46"/>
      <c r="CC5" s="46"/>
      <c r="CD5" s="46"/>
      <c r="CE5" s="46"/>
      <c r="CF5" s="46"/>
      <c r="CG5" s="46"/>
      <c r="CH5" s="46"/>
      <c r="CI5" s="46"/>
      <c r="CJ5" s="46"/>
      <c r="CK5" s="46"/>
      <c r="CL5" s="46"/>
      <c r="CM5" s="46"/>
      <c r="CN5" s="46"/>
      <c r="CO5" s="46"/>
      <c r="CP5" s="46"/>
      <c r="CQ5" s="46"/>
      <c r="CR5" s="46"/>
      <c r="CS5" s="46"/>
      <c r="CT5" s="46"/>
      <c r="CU5" s="46"/>
      <c r="CV5" s="46"/>
      <c r="CW5" s="46"/>
      <c r="CX5" s="46"/>
      <c r="CY5" s="46"/>
      <c r="CZ5" s="46"/>
      <c r="DA5" s="46"/>
      <c r="DB5" s="46"/>
      <c r="DC5" s="46"/>
      <c r="DD5" s="46"/>
      <c r="DE5" s="46"/>
      <c r="DF5" s="46"/>
      <c r="DG5" s="46"/>
      <c r="DH5" s="46"/>
      <c r="DI5" s="46"/>
      <c r="DJ5" s="46"/>
      <c r="DK5" s="46"/>
      <c r="DL5" s="46"/>
      <c r="DM5" s="46"/>
      <c r="DN5" s="46"/>
      <c r="DO5" s="46"/>
      <c r="DP5" s="46"/>
      <c r="DQ5" s="46"/>
      <c r="DR5" s="46"/>
      <c r="DS5" s="46"/>
      <c r="DT5" s="46"/>
      <c r="DU5" s="46"/>
      <c r="DV5" s="46"/>
      <c r="DW5" s="46"/>
      <c r="DX5" s="46"/>
      <c r="DY5" s="46"/>
      <c r="DZ5" s="46"/>
      <c r="EA5" s="46"/>
      <c r="EB5" s="46"/>
      <c r="EC5" s="46"/>
      <c r="ED5" s="46"/>
      <c r="EE5" s="46"/>
      <c r="EF5" s="46"/>
      <c r="EG5" s="46"/>
      <c r="EH5" s="46"/>
      <c r="EI5" s="46"/>
      <c r="EJ5" s="46"/>
      <c r="EK5" s="46"/>
      <c r="EL5" s="46"/>
      <c r="EM5" s="46"/>
      <c r="EN5" s="46"/>
      <c r="EO5" s="46"/>
      <c r="EP5" s="46"/>
      <c r="EQ5" s="46"/>
      <c r="ER5" s="46"/>
      <c r="ES5" s="46"/>
      <c r="ET5" s="46"/>
      <c r="EU5" s="46"/>
      <c r="EV5" s="46"/>
      <c r="EW5" s="46"/>
      <c r="EX5" s="46"/>
      <c r="EY5" s="46"/>
      <c r="EZ5" s="46"/>
      <c r="FA5" s="46"/>
      <c r="FB5" s="46"/>
      <c r="FC5" s="46"/>
      <c r="FD5" s="46"/>
      <c r="FE5" s="46"/>
      <c r="FF5" s="46"/>
      <c r="FG5" s="46"/>
      <c r="FH5" s="46"/>
      <c r="FI5" s="46"/>
      <c r="FJ5" s="46"/>
      <c r="FK5" s="46"/>
      <c r="FL5" s="46"/>
      <c r="FM5" s="46"/>
      <c r="FN5" s="46"/>
      <c r="FO5" s="46"/>
      <c r="FP5" s="46"/>
      <c r="FQ5" s="46"/>
      <c r="FR5" s="46"/>
      <c r="FS5" s="46"/>
      <c r="FT5" s="46"/>
      <c r="FU5" s="46"/>
      <c r="FV5" s="46"/>
      <c r="FW5" s="46"/>
      <c r="FX5" s="46"/>
      <c r="FY5" s="46"/>
      <c r="FZ5" s="46"/>
      <c r="GA5" s="46"/>
      <c r="GB5" s="46"/>
      <c r="GC5" s="46"/>
      <c r="GD5" s="46"/>
      <c r="GE5" s="46"/>
      <c r="GF5" s="46"/>
      <c r="GG5" s="46"/>
      <c r="GH5" s="46"/>
      <c r="GI5" s="46"/>
      <c r="GJ5" s="46"/>
      <c r="GK5" s="46"/>
      <c r="GL5" s="46"/>
      <c r="GM5" s="46"/>
      <c r="GN5" s="46"/>
      <c r="GO5" s="46"/>
      <c r="GP5" s="46"/>
      <c r="GQ5" s="46"/>
      <c r="GR5" s="46"/>
      <c r="GS5" s="46"/>
      <c r="GT5" s="46"/>
      <c r="GU5" s="46"/>
      <c r="GV5" s="46"/>
      <c r="GW5" s="46"/>
      <c r="GX5" s="46"/>
      <c r="GY5" s="46"/>
      <c r="GZ5" s="46"/>
      <c r="HA5" s="46"/>
      <c r="HB5" s="46"/>
      <c r="HC5" s="46"/>
      <c r="HD5" s="46"/>
      <c r="HE5" s="46"/>
      <c r="HF5" s="46"/>
      <c r="HG5" s="46"/>
      <c r="HH5" s="46"/>
      <c r="HI5" s="46"/>
      <c r="HJ5" s="46"/>
      <c r="HK5" s="46"/>
      <c r="HL5" s="46"/>
      <c r="HM5" s="46"/>
      <c r="HN5" s="46"/>
      <c r="HO5" s="46"/>
      <c r="HP5" s="46"/>
      <c r="HQ5" s="46"/>
      <c r="HR5" s="46"/>
      <c r="HS5" s="46"/>
    </row>
    <row r="6" spans="1:227" s="29" customFormat="1" ht="16.899999999999999" customHeight="1">
      <c r="A6" s="46">
        <v>5</v>
      </c>
      <c r="B6" s="88">
        <v>28</v>
      </c>
      <c r="C6" s="52">
        <v>2</v>
      </c>
      <c r="D6" s="52">
        <v>1</v>
      </c>
      <c r="E6" s="47">
        <f>[1]孕龄!A5</f>
        <v>38</v>
      </c>
      <c r="F6" s="52">
        <v>77</v>
      </c>
      <c r="G6" s="52">
        <v>175</v>
      </c>
      <c r="H6" s="42">
        <v>25.142857142857142</v>
      </c>
      <c r="I6" s="47">
        <v>4150</v>
      </c>
      <c r="J6" s="47">
        <v>1900</v>
      </c>
      <c r="K6" s="43">
        <v>40</v>
      </c>
      <c r="L6" s="52">
        <v>2</v>
      </c>
      <c r="M6" s="52">
        <v>1</v>
      </c>
      <c r="AG6" s="103"/>
    </row>
    <row r="7" spans="1:227" s="29" customFormat="1" ht="14.5" customHeight="1">
      <c r="A7" s="46">
        <v>6</v>
      </c>
      <c r="B7" s="47">
        <v>38</v>
      </c>
      <c r="C7" s="52">
        <v>3</v>
      </c>
      <c r="D7" s="52">
        <v>1</v>
      </c>
      <c r="E7" s="47">
        <f>[1]孕龄!A6</f>
        <v>39</v>
      </c>
      <c r="F7" s="52">
        <v>59.6</v>
      </c>
      <c r="G7" s="52">
        <v>158</v>
      </c>
      <c r="H7" s="42">
        <v>23.87437910591251</v>
      </c>
      <c r="I7" s="47">
        <v>2720</v>
      </c>
      <c r="J7" s="47">
        <v>1390</v>
      </c>
      <c r="K7" s="43">
        <v>69</v>
      </c>
      <c r="L7" s="52">
        <v>2</v>
      </c>
      <c r="M7" s="52">
        <v>1</v>
      </c>
      <c r="AG7" s="103"/>
    </row>
    <row r="8" spans="1:227" s="29" customFormat="1" ht="13.5" customHeight="1">
      <c r="A8" s="46">
        <v>7</v>
      </c>
      <c r="B8" s="47">
        <v>29</v>
      </c>
      <c r="C8" s="52">
        <v>2</v>
      </c>
      <c r="D8" s="52">
        <v>1</v>
      </c>
      <c r="E8" s="47">
        <f>[1]孕龄!A7</f>
        <v>36</v>
      </c>
      <c r="F8" s="52">
        <v>70.599999999999994</v>
      </c>
      <c r="G8" s="52">
        <v>160</v>
      </c>
      <c r="H8" s="42">
        <v>27.578124999999993</v>
      </c>
      <c r="I8" s="47">
        <v>2630</v>
      </c>
      <c r="J8" s="47">
        <v>1300</v>
      </c>
      <c r="K8" s="43">
        <v>20</v>
      </c>
      <c r="L8" s="52">
        <v>2</v>
      </c>
      <c r="M8" s="52">
        <v>1</v>
      </c>
      <c r="AG8" s="103"/>
    </row>
    <row r="9" spans="1:227" s="29" customFormat="1" ht="14.25" customHeight="1">
      <c r="A9" s="46">
        <v>8</v>
      </c>
      <c r="B9" s="62">
        <v>30</v>
      </c>
      <c r="C9" s="48">
        <v>5</v>
      </c>
      <c r="D9" s="48">
        <v>1</v>
      </c>
      <c r="E9" s="62">
        <f>[1]孕龄!A8</f>
        <v>36</v>
      </c>
      <c r="F9" s="48">
        <v>72</v>
      </c>
      <c r="G9" s="48">
        <v>170</v>
      </c>
      <c r="H9" s="42">
        <v>24.913494809688583</v>
      </c>
      <c r="I9" s="58" t="s">
        <v>29</v>
      </c>
      <c r="J9" s="62">
        <v>1100</v>
      </c>
      <c r="K9" s="43">
        <v>34</v>
      </c>
      <c r="L9" s="48">
        <v>1</v>
      </c>
      <c r="M9" s="48">
        <v>1</v>
      </c>
      <c r="AG9" s="103"/>
    </row>
    <row r="10" spans="1:227" s="46" customFormat="1" ht="16.899999999999999" customHeight="1">
      <c r="A10" s="46">
        <v>9</v>
      </c>
      <c r="B10" s="62">
        <v>30</v>
      </c>
      <c r="C10" s="48">
        <v>5</v>
      </c>
      <c r="D10" s="48">
        <v>3</v>
      </c>
      <c r="E10" s="62">
        <f>[1]孕龄!A9</f>
        <v>37</v>
      </c>
      <c r="F10" s="52">
        <v>62.5</v>
      </c>
      <c r="G10" s="48">
        <v>158</v>
      </c>
      <c r="H10" s="42">
        <v>25.036051914757248</v>
      </c>
      <c r="I10" s="62">
        <v>3100</v>
      </c>
      <c r="J10" s="47">
        <v>1200</v>
      </c>
      <c r="K10" s="43">
        <v>8</v>
      </c>
      <c r="L10" s="48">
        <v>2</v>
      </c>
      <c r="M10" s="48">
        <v>1</v>
      </c>
      <c r="AG10" s="103"/>
    </row>
    <row r="11" spans="1:227" s="46" customFormat="1" ht="15" customHeight="1">
      <c r="A11" s="46">
        <v>10</v>
      </c>
      <c r="B11" s="62">
        <v>33</v>
      </c>
      <c r="C11" s="48">
        <v>2</v>
      </c>
      <c r="D11" s="48">
        <v>2</v>
      </c>
      <c r="E11" s="62">
        <f>[1]孕龄!A10</f>
        <v>38</v>
      </c>
      <c r="F11" s="52">
        <v>61.6</v>
      </c>
      <c r="G11" s="46">
        <v>150</v>
      </c>
      <c r="H11" s="42">
        <v>27.37777777777778</v>
      </c>
      <c r="I11" s="62">
        <v>3450</v>
      </c>
      <c r="J11" s="47">
        <v>1000</v>
      </c>
      <c r="K11" s="43">
        <v>22</v>
      </c>
      <c r="L11" s="48">
        <v>1</v>
      </c>
      <c r="M11" s="48">
        <v>1</v>
      </c>
      <c r="AG11" s="103"/>
    </row>
    <row r="12" spans="1:227" s="46" customFormat="1" ht="16.899999999999999" customHeight="1">
      <c r="A12" s="46">
        <v>11</v>
      </c>
      <c r="B12" s="62">
        <v>33</v>
      </c>
      <c r="C12" s="48">
        <v>2</v>
      </c>
      <c r="D12" s="48">
        <v>2</v>
      </c>
      <c r="E12" s="62">
        <f>[1]孕龄!A11</f>
        <v>37</v>
      </c>
      <c r="F12" s="52">
        <v>71.099999999999994</v>
      </c>
      <c r="G12" s="46">
        <v>165</v>
      </c>
      <c r="H12" s="42">
        <v>26.115702479338843</v>
      </c>
      <c r="I12" s="104" t="s">
        <v>30</v>
      </c>
      <c r="J12" s="47">
        <v>1245</v>
      </c>
      <c r="K12" s="43">
        <v>20</v>
      </c>
      <c r="L12" s="48">
        <v>1</v>
      </c>
      <c r="M12" s="48">
        <v>1</v>
      </c>
      <c r="AG12" s="103"/>
    </row>
    <row r="13" spans="1:227" s="46" customFormat="1" ht="16.899999999999999" customHeight="1">
      <c r="A13" s="46">
        <v>12</v>
      </c>
      <c r="B13" s="62">
        <v>28</v>
      </c>
      <c r="C13" s="48">
        <v>2</v>
      </c>
      <c r="D13" s="48">
        <v>2</v>
      </c>
      <c r="E13" s="62">
        <f>[1]孕龄!A12</f>
        <v>29</v>
      </c>
      <c r="F13" s="48">
        <v>82</v>
      </c>
      <c r="G13" s="48">
        <v>158</v>
      </c>
      <c r="H13" s="42">
        <v>32.847300112161506</v>
      </c>
      <c r="I13" s="62">
        <v>1870</v>
      </c>
      <c r="J13" s="62">
        <v>1120</v>
      </c>
      <c r="K13" s="43">
        <v>54</v>
      </c>
      <c r="L13" s="48">
        <v>1</v>
      </c>
      <c r="M13" s="48">
        <v>1</v>
      </c>
      <c r="AG13" s="103"/>
    </row>
    <row r="14" spans="1:227" s="46" customFormat="1" ht="16.899999999999999" customHeight="1">
      <c r="A14" s="46">
        <v>13</v>
      </c>
      <c r="B14" s="62">
        <v>28</v>
      </c>
      <c r="C14" s="48">
        <v>2</v>
      </c>
      <c r="D14" s="48">
        <v>1</v>
      </c>
      <c r="E14" s="62">
        <f>[1]孕龄!A13</f>
        <v>35</v>
      </c>
      <c r="F14" s="48">
        <v>69.3</v>
      </c>
      <c r="G14" s="48">
        <v>160</v>
      </c>
      <c r="H14" s="42">
        <v>27.070312499999993</v>
      </c>
      <c r="I14" s="62">
        <v>2340</v>
      </c>
      <c r="J14" s="62">
        <v>1000</v>
      </c>
      <c r="K14" s="43">
        <v>13</v>
      </c>
      <c r="L14" s="48">
        <v>1</v>
      </c>
      <c r="M14" s="48">
        <v>1</v>
      </c>
      <c r="AG14" s="103"/>
    </row>
    <row r="15" spans="1:227" s="48" customFormat="1" ht="15">
      <c r="A15" s="46">
        <v>14</v>
      </c>
      <c r="B15" s="62">
        <v>28</v>
      </c>
      <c r="C15" s="48">
        <v>3</v>
      </c>
      <c r="D15" s="48">
        <v>2</v>
      </c>
      <c r="E15" s="62">
        <f>[1]孕龄!A14</f>
        <v>39</v>
      </c>
      <c r="F15" s="48">
        <v>71</v>
      </c>
      <c r="G15" s="48">
        <v>165</v>
      </c>
      <c r="H15" s="42">
        <v>26.078971533516992</v>
      </c>
      <c r="I15" s="62">
        <v>2950</v>
      </c>
      <c r="J15" s="62">
        <v>1200</v>
      </c>
      <c r="K15" s="43">
        <v>26</v>
      </c>
      <c r="L15" s="48">
        <v>1</v>
      </c>
      <c r="M15" s="48">
        <v>1</v>
      </c>
      <c r="AG15" s="103"/>
    </row>
    <row r="16" spans="1:227" s="21" customFormat="1" ht="16.899999999999999" hidden="1" customHeight="1">
      <c r="A16" s="12">
        <v>15</v>
      </c>
      <c r="B16" s="97">
        <v>30</v>
      </c>
      <c r="C16" s="98">
        <v>3</v>
      </c>
      <c r="D16" s="98">
        <v>1</v>
      </c>
      <c r="E16" s="97">
        <f>[1]孕龄!A15</f>
        <v>39</v>
      </c>
      <c r="F16" s="98">
        <v>72</v>
      </c>
      <c r="G16" s="98">
        <v>164</v>
      </c>
      <c r="H16" s="26">
        <v>26.769779892920884</v>
      </c>
      <c r="I16" s="97">
        <v>3050</v>
      </c>
      <c r="J16" s="97">
        <v>1160</v>
      </c>
      <c r="K16" s="28">
        <v>40</v>
      </c>
      <c r="L16" s="98">
        <v>1</v>
      </c>
      <c r="M16" s="98">
        <v>2</v>
      </c>
      <c r="AG16"/>
    </row>
    <row r="17" spans="1:218" s="46" customFormat="1" ht="16.899999999999999" customHeight="1">
      <c r="A17" s="46">
        <v>16</v>
      </c>
      <c r="B17" s="62">
        <v>39</v>
      </c>
      <c r="C17" s="48">
        <v>4</v>
      </c>
      <c r="D17" s="48">
        <v>2</v>
      </c>
      <c r="E17" s="62">
        <f>[1]孕龄!A16</f>
        <v>39</v>
      </c>
      <c r="F17" s="48">
        <v>69.5</v>
      </c>
      <c r="G17" s="48">
        <v>166</v>
      </c>
      <c r="H17" s="42">
        <v>25.221367397300046</v>
      </c>
      <c r="I17" s="62">
        <v>4020</v>
      </c>
      <c r="J17" s="62">
        <v>1260</v>
      </c>
      <c r="K17" s="43">
        <v>34</v>
      </c>
      <c r="L17" s="48">
        <v>1</v>
      </c>
      <c r="M17" s="48">
        <v>1</v>
      </c>
      <c r="AG17" s="103"/>
    </row>
    <row r="18" spans="1:218" s="72" customFormat="1" ht="19" customHeight="1">
      <c r="A18" s="46">
        <v>17</v>
      </c>
      <c r="B18" s="68">
        <v>26</v>
      </c>
      <c r="C18" s="70">
        <v>2</v>
      </c>
      <c r="D18" s="70">
        <v>1</v>
      </c>
      <c r="E18" s="68">
        <f>[1]孕龄!A17</f>
        <v>30</v>
      </c>
      <c r="F18" s="70">
        <v>70.400000000000006</v>
      </c>
      <c r="G18" s="70">
        <v>158</v>
      </c>
      <c r="H18" s="42">
        <v>28.200608876782564</v>
      </c>
      <c r="I18" s="57">
        <v>1180</v>
      </c>
      <c r="J18" s="68">
        <v>2040</v>
      </c>
      <c r="K18" s="43">
        <v>51</v>
      </c>
      <c r="L18" s="72">
        <v>4</v>
      </c>
      <c r="M18" s="39">
        <v>1</v>
      </c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C18" s="48"/>
      <c r="AD18" s="48"/>
      <c r="AE18" s="48"/>
      <c r="AF18" s="48"/>
      <c r="AG18" s="103"/>
      <c r="AH18" s="48"/>
      <c r="AI18" s="48"/>
      <c r="AJ18" s="48"/>
      <c r="AK18" s="48"/>
      <c r="AL18" s="48"/>
      <c r="AM18" s="48"/>
      <c r="AN18" s="48"/>
      <c r="AO18" s="48"/>
      <c r="AP18" s="48"/>
      <c r="AQ18" s="48"/>
      <c r="AR18" s="48"/>
      <c r="AS18" s="48"/>
      <c r="AT18" s="48"/>
      <c r="AU18" s="48"/>
      <c r="AV18" s="48"/>
      <c r="AW18" s="48"/>
      <c r="AX18" s="48"/>
      <c r="AY18" s="48"/>
      <c r="AZ18" s="48"/>
      <c r="BA18" s="48"/>
      <c r="BB18" s="48"/>
      <c r="BC18" s="48"/>
      <c r="BD18" s="48"/>
      <c r="BE18" s="48"/>
      <c r="BF18" s="48"/>
      <c r="BG18" s="48"/>
      <c r="BH18" s="48"/>
      <c r="BI18" s="48"/>
      <c r="BJ18" s="48"/>
      <c r="BK18" s="48"/>
      <c r="BL18" s="48"/>
      <c r="BM18" s="48"/>
      <c r="BN18" s="48"/>
      <c r="BO18" s="48"/>
      <c r="BP18" s="48"/>
      <c r="BQ18" s="48"/>
      <c r="BR18" s="48"/>
      <c r="BS18" s="48"/>
      <c r="BT18" s="48"/>
      <c r="BU18" s="48"/>
      <c r="BV18" s="48"/>
      <c r="BW18" s="48"/>
      <c r="BX18" s="48"/>
      <c r="BY18" s="48"/>
      <c r="BZ18" s="48"/>
      <c r="CA18" s="48"/>
      <c r="CB18" s="48"/>
      <c r="CC18" s="48"/>
      <c r="CD18" s="48"/>
      <c r="CE18" s="48"/>
      <c r="CF18" s="48"/>
      <c r="CG18" s="48"/>
      <c r="CH18" s="48"/>
      <c r="CI18" s="48"/>
      <c r="CJ18" s="48"/>
      <c r="CK18" s="48"/>
      <c r="CL18" s="48"/>
      <c r="CM18" s="48"/>
      <c r="CN18" s="48"/>
      <c r="CO18" s="48"/>
      <c r="CP18" s="48"/>
      <c r="CQ18" s="48"/>
      <c r="CR18" s="48"/>
      <c r="CS18" s="48"/>
      <c r="CT18" s="48"/>
      <c r="CU18" s="48"/>
      <c r="CV18" s="48"/>
      <c r="CW18" s="48"/>
      <c r="CX18" s="48"/>
      <c r="CY18" s="48"/>
      <c r="CZ18" s="48"/>
      <c r="DA18" s="48"/>
      <c r="DB18" s="48"/>
      <c r="DC18" s="48"/>
      <c r="DD18" s="48"/>
      <c r="DE18" s="48"/>
      <c r="DF18" s="48"/>
      <c r="DG18" s="48"/>
      <c r="DH18" s="48"/>
      <c r="DI18" s="48"/>
      <c r="DJ18" s="48"/>
      <c r="DK18" s="48"/>
      <c r="DL18" s="48"/>
      <c r="DM18" s="48"/>
      <c r="DN18" s="48"/>
      <c r="DO18" s="48"/>
      <c r="DP18" s="48"/>
      <c r="DQ18" s="48"/>
      <c r="DR18" s="48"/>
      <c r="DS18" s="48"/>
      <c r="DT18" s="48"/>
      <c r="DU18" s="48"/>
      <c r="DV18" s="48"/>
      <c r="DW18" s="48"/>
      <c r="DX18" s="48"/>
      <c r="DY18" s="48"/>
      <c r="DZ18" s="48"/>
      <c r="EA18" s="48"/>
      <c r="EB18" s="48"/>
      <c r="EC18" s="48"/>
      <c r="ED18" s="48"/>
      <c r="EE18" s="48"/>
      <c r="EF18" s="48"/>
      <c r="EG18" s="48"/>
      <c r="EH18" s="48"/>
      <c r="EI18" s="48"/>
      <c r="EJ18" s="48"/>
      <c r="EK18" s="48"/>
      <c r="EL18" s="48"/>
      <c r="EM18" s="48"/>
      <c r="EN18" s="48"/>
      <c r="EO18" s="48"/>
      <c r="EP18" s="48"/>
      <c r="EQ18" s="48"/>
      <c r="ER18" s="48"/>
      <c r="ES18" s="48"/>
      <c r="ET18" s="48"/>
      <c r="EU18" s="48"/>
      <c r="EV18" s="48"/>
      <c r="EW18" s="48"/>
      <c r="EX18" s="48"/>
      <c r="EY18" s="48"/>
      <c r="EZ18" s="48"/>
      <c r="FA18" s="48"/>
      <c r="FB18" s="48"/>
      <c r="FC18" s="48"/>
      <c r="FD18" s="48"/>
      <c r="FE18" s="48"/>
      <c r="FF18" s="48"/>
      <c r="FG18" s="48"/>
      <c r="FH18" s="48"/>
      <c r="FI18" s="48"/>
      <c r="FJ18" s="48"/>
      <c r="FK18" s="48"/>
      <c r="FL18" s="48"/>
      <c r="FM18" s="48"/>
      <c r="FN18" s="48"/>
      <c r="FO18" s="48"/>
      <c r="FP18" s="48"/>
      <c r="FQ18" s="48"/>
      <c r="FR18" s="48"/>
      <c r="FS18" s="48"/>
      <c r="FT18" s="48"/>
      <c r="FU18" s="48"/>
      <c r="FV18" s="48"/>
      <c r="FW18" s="48"/>
      <c r="FX18" s="48"/>
      <c r="FY18" s="48"/>
      <c r="FZ18" s="48"/>
      <c r="GA18" s="48"/>
      <c r="GB18" s="48"/>
      <c r="GC18" s="48"/>
      <c r="GD18" s="48"/>
      <c r="GE18" s="48"/>
      <c r="GF18" s="48"/>
      <c r="GG18" s="48"/>
      <c r="GH18" s="48"/>
      <c r="GI18" s="48"/>
      <c r="GJ18" s="48"/>
      <c r="GK18" s="48"/>
      <c r="GL18" s="48"/>
      <c r="GM18" s="48"/>
      <c r="GN18" s="48"/>
      <c r="GO18" s="48"/>
      <c r="GP18" s="48"/>
      <c r="GQ18" s="48"/>
      <c r="GR18" s="48"/>
      <c r="GS18" s="48"/>
      <c r="GT18" s="48"/>
      <c r="GU18" s="48"/>
      <c r="GV18" s="48"/>
      <c r="GW18" s="48"/>
      <c r="GX18" s="48"/>
      <c r="GY18" s="48"/>
      <c r="GZ18" s="48"/>
      <c r="HA18" s="48"/>
      <c r="HB18" s="48"/>
      <c r="HC18" s="48"/>
      <c r="HD18" s="48"/>
    </row>
    <row r="19" spans="1:218" s="72" customFormat="1" ht="19" customHeight="1">
      <c r="A19" s="46">
        <v>18</v>
      </c>
      <c r="B19" s="68">
        <v>33</v>
      </c>
      <c r="C19" s="70">
        <v>4</v>
      </c>
      <c r="D19" s="70">
        <v>2</v>
      </c>
      <c r="E19" s="68">
        <f>[1]孕龄!A18</f>
        <v>39</v>
      </c>
      <c r="F19" s="70">
        <v>61.7</v>
      </c>
      <c r="G19" s="70">
        <v>160</v>
      </c>
      <c r="H19" s="42">
        <v>24.101562499999996</v>
      </c>
      <c r="I19" s="57">
        <v>3000</v>
      </c>
      <c r="J19" s="68">
        <v>1830</v>
      </c>
      <c r="K19" s="43">
        <v>11</v>
      </c>
      <c r="L19" s="48">
        <v>1</v>
      </c>
      <c r="M19" s="70">
        <v>1</v>
      </c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48"/>
      <c r="AE19" s="48"/>
      <c r="AF19" s="48"/>
      <c r="AG19" s="103"/>
      <c r="AH19" s="48"/>
      <c r="AI19" s="48"/>
      <c r="AJ19" s="48"/>
      <c r="AK19" s="48"/>
      <c r="AL19" s="48"/>
      <c r="AM19" s="48"/>
      <c r="AN19" s="48"/>
      <c r="AO19" s="48"/>
      <c r="AP19" s="48"/>
      <c r="AQ19" s="48"/>
      <c r="AR19" s="48"/>
      <c r="AS19" s="48"/>
      <c r="AT19" s="48"/>
      <c r="AU19" s="48"/>
      <c r="AV19" s="48"/>
      <c r="AW19" s="48"/>
      <c r="AX19" s="48"/>
      <c r="AY19" s="48"/>
      <c r="AZ19" s="48"/>
      <c r="BA19" s="48"/>
      <c r="BB19" s="48"/>
      <c r="BC19" s="48"/>
      <c r="BD19" s="48"/>
      <c r="BE19" s="48"/>
      <c r="BF19" s="48"/>
      <c r="BG19" s="48"/>
      <c r="BH19" s="48"/>
      <c r="BI19" s="48"/>
      <c r="BJ19" s="48"/>
      <c r="BK19" s="48"/>
      <c r="BL19" s="48"/>
      <c r="BM19" s="48"/>
      <c r="BN19" s="48"/>
      <c r="BO19" s="48"/>
      <c r="BP19" s="48"/>
      <c r="BQ19" s="48"/>
      <c r="BR19" s="48"/>
      <c r="BS19" s="48"/>
      <c r="BT19" s="48"/>
      <c r="BU19" s="48"/>
      <c r="BV19" s="48"/>
      <c r="BW19" s="48"/>
      <c r="BX19" s="48"/>
      <c r="BY19" s="48"/>
      <c r="BZ19" s="48"/>
      <c r="CA19" s="48"/>
      <c r="CB19" s="48"/>
      <c r="CC19" s="48"/>
      <c r="CD19" s="48"/>
      <c r="CE19" s="48"/>
      <c r="CF19" s="48"/>
      <c r="CG19" s="48"/>
      <c r="CH19" s="48"/>
      <c r="CI19" s="48"/>
      <c r="CJ19" s="48"/>
      <c r="CK19" s="48"/>
      <c r="CL19" s="48"/>
      <c r="CM19" s="48"/>
      <c r="CN19" s="48"/>
      <c r="CO19" s="48"/>
      <c r="CP19" s="48"/>
      <c r="CQ19" s="48"/>
      <c r="CR19" s="48"/>
      <c r="CS19" s="48"/>
      <c r="CT19" s="48"/>
      <c r="CU19" s="48"/>
      <c r="CV19" s="48"/>
      <c r="CW19" s="48"/>
      <c r="CX19" s="48"/>
      <c r="CY19" s="48"/>
      <c r="CZ19" s="48"/>
      <c r="DA19" s="48"/>
      <c r="DB19" s="48"/>
      <c r="DC19" s="48"/>
      <c r="DD19" s="48"/>
      <c r="DE19" s="48"/>
      <c r="DF19" s="48"/>
      <c r="DG19" s="48"/>
      <c r="DH19" s="48"/>
      <c r="DI19" s="48"/>
      <c r="DJ19" s="48"/>
      <c r="DK19" s="48"/>
      <c r="DL19" s="48"/>
      <c r="DM19" s="48"/>
      <c r="DN19" s="48"/>
      <c r="DO19" s="48"/>
      <c r="DP19" s="48"/>
      <c r="DQ19" s="48"/>
      <c r="DR19" s="48"/>
      <c r="DS19" s="48"/>
      <c r="DT19" s="48"/>
      <c r="DU19" s="48"/>
      <c r="DV19" s="48"/>
      <c r="DW19" s="48"/>
      <c r="DX19" s="48"/>
      <c r="DY19" s="48"/>
      <c r="DZ19" s="48"/>
      <c r="EA19" s="48"/>
      <c r="EB19" s="48"/>
      <c r="EC19" s="48"/>
      <c r="ED19" s="48"/>
      <c r="EE19" s="48"/>
      <c r="EF19" s="48"/>
      <c r="EG19" s="48"/>
      <c r="EH19" s="48"/>
      <c r="EI19" s="48"/>
      <c r="EJ19" s="48"/>
      <c r="EK19" s="48"/>
      <c r="EL19" s="48"/>
      <c r="EM19" s="48"/>
      <c r="EN19" s="48"/>
      <c r="EO19" s="48"/>
      <c r="EP19" s="48"/>
      <c r="EQ19" s="48"/>
      <c r="ER19" s="48"/>
      <c r="ES19" s="48"/>
      <c r="ET19" s="48"/>
      <c r="EU19" s="48"/>
      <c r="EV19" s="48"/>
      <c r="EW19" s="48"/>
      <c r="EX19" s="48"/>
      <c r="EY19" s="48"/>
      <c r="EZ19" s="48"/>
      <c r="FA19" s="48"/>
      <c r="FB19" s="48"/>
      <c r="FC19" s="48"/>
      <c r="FD19" s="48"/>
      <c r="FE19" s="48"/>
      <c r="FF19" s="48"/>
      <c r="FG19" s="48"/>
      <c r="FH19" s="48"/>
      <c r="FI19" s="48"/>
      <c r="FJ19" s="48"/>
      <c r="FK19" s="48"/>
      <c r="FL19" s="48"/>
      <c r="FM19" s="48"/>
      <c r="FN19" s="48"/>
      <c r="FO19" s="48"/>
      <c r="FP19" s="48"/>
      <c r="FQ19" s="48"/>
      <c r="FR19" s="48"/>
      <c r="FS19" s="48"/>
      <c r="FT19" s="48"/>
      <c r="FU19" s="48"/>
      <c r="FV19" s="48"/>
      <c r="FW19" s="48"/>
      <c r="FX19" s="48"/>
      <c r="FY19" s="48"/>
      <c r="FZ19" s="48"/>
      <c r="GA19" s="48"/>
      <c r="GB19" s="48"/>
      <c r="GC19" s="48"/>
      <c r="GD19" s="48"/>
      <c r="GE19" s="48"/>
      <c r="GF19" s="48"/>
      <c r="GG19" s="48"/>
      <c r="GH19" s="48"/>
      <c r="GI19" s="48"/>
      <c r="GJ19" s="48"/>
      <c r="GK19" s="48"/>
      <c r="GL19" s="48"/>
      <c r="GM19" s="48"/>
      <c r="GN19" s="48"/>
      <c r="GO19" s="48"/>
      <c r="GP19" s="48"/>
      <c r="GQ19" s="48"/>
      <c r="GR19" s="48"/>
      <c r="GS19" s="48"/>
      <c r="GT19" s="48"/>
      <c r="GU19" s="48"/>
      <c r="GV19" s="48"/>
      <c r="GW19" s="48"/>
      <c r="GX19" s="48"/>
      <c r="GY19" s="48"/>
      <c r="GZ19" s="48"/>
      <c r="HA19" s="48"/>
      <c r="HB19" s="48"/>
      <c r="HC19" s="48"/>
      <c r="HD19" s="48"/>
    </row>
    <row r="20" spans="1:218" s="72" customFormat="1" ht="16.5" customHeight="1">
      <c r="A20" s="46">
        <v>19</v>
      </c>
      <c r="B20" s="68">
        <v>39</v>
      </c>
      <c r="C20" s="70">
        <v>2</v>
      </c>
      <c r="D20" s="70">
        <v>2</v>
      </c>
      <c r="E20" s="68">
        <f>[1]孕龄!A19</f>
        <v>31</v>
      </c>
      <c r="F20" s="70">
        <v>60</v>
      </c>
      <c r="G20" s="70">
        <v>162</v>
      </c>
      <c r="H20" s="42">
        <v>22.862368541380881</v>
      </c>
      <c r="I20" s="105">
        <v>1730</v>
      </c>
      <c r="J20" s="68">
        <v>1690</v>
      </c>
      <c r="K20" s="43">
        <v>24</v>
      </c>
      <c r="L20" s="70">
        <v>2</v>
      </c>
      <c r="M20" s="70">
        <v>1</v>
      </c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  <c r="AF20" s="48"/>
      <c r="AG20" s="103"/>
      <c r="AH20" s="48"/>
      <c r="AI20" s="48"/>
      <c r="AJ20" s="48"/>
      <c r="AK20" s="48"/>
      <c r="AL20" s="48"/>
      <c r="AM20" s="48"/>
      <c r="AN20" s="48"/>
      <c r="AO20" s="48"/>
      <c r="AP20" s="48"/>
      <c r="AQ20" s="48"/>
      <c r="AR20" s="48"/>
      <c r="AS20" s="48"/>
      <c r="AT20" s="48"/>
      <c r="AU20" s="48"/>
      <c r="AV20" s="48"/>
      <c r="AW20" s="48"/>
      <c r="AX20" s="48"/>
      <c r="AY20" s="48"/>
      <c r="AZ20" s="48"/>
      <c r="BA20" s="48"/>
      <c r="BB20" s="48"/>
      <c r="BC20" s="48"/>
      <c r="BD20" s="48"/>
      <c r="BE20" s="48"/>
      <c r="BF20" s="48"/>
      <c r="BG20" s="48"/>
      <c r="BH20" s="48"/>
      <c r="BI20" s="48"/>
      <c r="BJ20" s="48"/>
      <c r="BK20" s="48"/>
      <c r="BL20" s="48"/>
      <c r="BM20" s="48"/>
      <c r="BN20" s="48"/>
      <c r="BO20" s="48"/>
      <c r="BP20" s="48"/>
      <c r="BQ20" s="48"/>
      <c r="BR20" s="48"/>
      <c r="BS20" s="48"/>
      <c r="BT20" s="48"/>
      <c r="BU20" s="48"/>
      <c r="BV20" s="48"/>
      <c r="BW20" s="48"/>
      <c r="BX20" s="48"/>
      <c r="BY20" s="48"/>
      <c r="BZ20" s="48"/>
      <c r="CA20" s="48"/>
      <c r="CB20" s="48"/>
      <c r="CC20" s="48"/>
      <c r="CD20" s="48"/>
      <c r="CE20" s="48"/>
      <c r="CF20" s="48"/>
      <c r="CG20" s="48"/>
      <c r="CH20" s="48"/>
      <c r="CI20" s="48"/>
      <c r="CJ20" s="48"/>
      <c r="CK20" s="48"/>
      <c r="CL20" s="48"/>
      <c r="CM20" s="48"/>
      <c r="CN20" s="48"/>
      <c r="CO20" s="48"/>
      <c r="CP20" s="48"/>
      <c r="CQ20" s="48"/>
      <c r="CR20" s="48"/>
      <c r="CS20" s="48"/>
      <c r="CT20" s="48"/>
      <c r="CU20" s="48"/>
      <c r="CV20" s="48"/>
      <c r="CW20" s="48"/>
      <c r="CX20" s="48"/>
      <c r="CY20" s="48"/>
      <c r="CZ20" s="48"/>
      <c r="DA20" s="48"/>
      <c r="DB20" s="48"/>
      <c r="DC20" s="48"/>
      <c r="DD20" s="48"/>
      <c r="DE20" s="48"/>
      <c r="DF20" s="48"/>
      <c r="DG20" s="48"/>
      <c r="DH20" s="48"/>
      <c r="DI20" s="48"/>
      <c r="DJ20" s="48"/>
      <c r="DK20" s="48"/>
      <c r="DL20" s="48"/>
      <c r="DM20" s="48"/>
      <c r="DN20" s="48"/>
      <c r="DO20" s="48"/>
      <c r="DP20" s="48"/>
      <c r="DQ20" s="48"/>
      <c r="DR20" s="48"/>
      <c r="DS20" s="48"/>
      <c r="DT20" s="48"/>
      <c r="DU20" s="48"/>
      <c r="DV20" s="48"/>
      <c r="DW20" s="48"/>
      <c r="DX20" s="48"/>
      <c r="DY20" s="48"/>
      <c r="DZ20" s="48"/>
      <c r="EA20" s="48"/>
      <c r="EB20" s="48"/>
      <c r="EC20" s="48"/>
      <c r="ED20" s="48"/>
      <c r="EE20" s="48"/>
      <c r="EF20" s="48"/>
      <c r="EG20" s="48"/>
      <c r="EH20" s="48"/>
      <c r="EI20" s="48"/>
      <c r="EJ20" s="48"/>
      <c r="EK20" s="48"/>
      <c r="EL20" s="48"/>
      <c r="EM20" s="48"/>
      <c r="EN20" s="48"/>
      <c r="EO20" s="48"/>
      <c r="EP20" s="48"/>
      <c r="EQ20" s="48"/>
      <c r="ER20" s="48"/>
      <c r="ES20" s="48"/>
      <c r="ET20" s="48"/>
      <c r="EU20" s="48"/>
      <c r="EV20" s="48"/>
      <c r="EW20" s="48"/>
      <c r="EX20" s="48"/>
      <c r="EY20" s="48"/>
      <c r="EZ20" s="48"/>
      <c r="FA20" s="48"/>
      <c r="FB20" s="48"/>
      <c r="FC20" s="48"/>
      <c r="FD20" s="48"/>
      <c r="FE20" s="48"/>
      <c r="FF20" s="48"/>
      <c r="FG20" s="48"/>
      <c r="FH20" s="48"/>
      <c r="FI20" s="48"/>
      <c r="FJ20" s="48"/>
      <c r="FK20" s="48"/>
      <c r="FL20" s="48"/>
      <c r="FM20" s="48"/>
      <c r="FN20" s="48"/>
      <c r="FO20" s="48"/>
      <c r="FP20" s="48"/>
      <c r="FQ20" s="48"/>
      <c r="FR20" s="48"/>
      <c r="FS20" s="48"/>
      <c r="FT20" s="48"/>
      <c r="FU20" s="48"/>
      <c r="FV20" s="48"/>
      <c r="FW20" s="48"/>
      <c r="FX20" s="48"/>
      <c r="FY20" s="48"/>
      <c r="FZ20" s="48"/>
      <c r="GA20" s="48"/>
      <c r="GB20" s="48"/>
      <c r="GC20" s="48"/>
      <c r="GD20" s="48"/>
      <c r="GE20" s="48"/>
      <c r="GF20" s="48"/>
      <c r="GG20" s="48"/>
      <c r="GH20" s="48"/>
      <c r="GI20" s="48"/>
      <c r="GJ20" s="48"/>
      <c r="GK20" s="48"/>
      <c r="GL20" s="48"/>
      <c r="GM20" s="48"/>
      <c r="GN20" s="48"/>
      <c r="GO20" s="48"/>
      <c r="GP20" s="48"/>
      <c r="GQ20" s="48"/>
      <c r="GR20" s="48"/>
      <c r="GS20" s="48"/>
      <c r="GT20" s="48"/>
      <c r="GU20" s="48"/>
      <c r="GV20" s="48"/>
      <c r="GW20" s="48"/>
      <c r="GX20" s="48"/>
      <c r="GY20" s="48"/>
      <c r="GZ20" s="48"/>
      <c r="HA20" s="48"/>
      <c r="HB20" s="48"/>
      <c r="HC20" s="48"/>
      <c r="HD20" s="48"/>
    </row>
    <row r="21" spans="1:218" s="72" customFormat="1" ht="15.5" customHeight="1">
      <c r="A21" s="46">
        <v>20</v>
      </c>
      <c r="B21" s="43">
        <v>42</v>
      </c>
      <c r="C21" s="39">
        <v>2</v>
      </c>
      <c r="D21" s="39">
        <v>2</v>
      </c>
      <c r="E21" s="43">
        <f>[1]孕龄!A20</f>
        <v>38</v>
      </c>
      <c r="F21" s="39">
        <v>69</v>
      </c>
      <c r="G21" s="39">
        <v>162</v>
      </c>
      <c r="H21" s="42">
        <v>26.291723822588015</v>
      </c>
      <c r="I21" s="43">
        <v>4300</v>
      </c>
      <c r="J21" s="43">
        <v>1578</v>
      </c>
      <c r="K21" s="43">
        <v>10</v>
      </c>
      <c r="L21" s="48">
        <v>1</v>
      </c>
      <c r="M21" s="39">
        <v>1</v>
      </c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103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9"/>
      <c r="BS21" s="29"/>
      <c r="BT21" s="29"/>
      <c r="BU21" s="29"/>
      <c r="BV21" s="29"/>
      <c r="BW21" s="29"/>
      <c r="BX21" s="29"/>
      <c r="BY21" s="29"/>
      <c r="BZ21" s="29"/>
      <c r="CA21" s="29"/>
      <c r="CB21" s="29"/>
      <c r="CC21" s="29"/>
      <c r="CD21" s="29"/>
      <c r="CE21" s="29"/>
      <c r="CF21" s="29"/>
      <c r="CG21" s="29"/>
      <c r="CH21" s="29"/>
      <c r="CI21" s="29"/>
      <c r="CJ21" s="29"/>
      <c r="CK21" s="29"/>
      <c r="CL21" s="29"/>
      <c r="CM21" s="29"/>
      <c r="CN21" s="29"/>
      <c r="CO21" s="29"/>
      <c r="CP21" s="29"/>
      <c r="CQ21" s="29"/>
      <c r="CR21" s="29"/>
      <c r="CS21" s="29"/>
      <c r="CT21" s="29"/>
      <c r="CU21" s="29"/>
      <c r="CV21" s="29"/>
      <c r="CW21" s="29"/>
      <c r="CX21" s="29"/>
      <c r="CY21" s="29"/>
      <c r="CZ21" s="29"/>
      <c r="DA21" s="29"/>
      <c r="DB21" s="29"/>
      <c r="DC21" s="29"/>
      <c r="DD21" s="29"/>
      <c r="DE21" s="29"/>
      <c r="DF21" s="29"/>
      <c r="DG21" s="29"/>
      <c r="DH21" s="29"/>
      <c r="DI21" s="29"/>
      <c r="DJ21" s="29"/>
      <c r="DK21" s="29"/>
      <c r="DL21" s="29"/>
      <c r="DM21" s="29"/>
      <c r="DN21" s="29"/>
      <c r="DO21" s="29"/>
      <c r="DP21" s="29"/>
      <c r="DQ21" s="29"/>
      <c r="DR21" s="29"/>
      <c r="DS21" s="29"/>
      <c r="DT21" s="29"/>
      <c r="DU21" s="29"/>
      <c r="DV21" s="29"/>
      <c r="DW21" s="29"/>
      <c r="DX21" s="29"/>
      <c r="DY21" s="29"/>
      <c r="DZ21" s="29"/>
      <c r="EA21" s="29"/>
      <c r="EB21" s="29"/>
      <c r="EC21" s="29"/>
      <c r="ED21" s="29"/>
      <c r="EE21" s="29"/>
      <c r="EF21" s="29"/>
      <c r="EG21" s="29"/>
      <c r="EH21" s="29"/>
      <c r="EI21" s="29"/>
      <c r="EJ21" s="29"/>
      <c r="EK21" s="29"/>
      <c r="EL21" s="29"/>
      <c r="EM21" s="29"/>
      <c r="EN21" s="29"/>
      <c r="EO21" s="29"/>
      <c r="EP21" s="29"/>
      <c r="EQ21" s="29"/>
      <c r="ER21" s="29"/>
      <c r="ES21" s="29"/>
      <c r="ET21" s="29"/>
      <c r="EU21" s="29"/>
      <c r="EV21" s="29"/>
      <c r="EW21" s="29"/>
      <c r="EX21" s="29"/>
      <c r="EY21" s="29"/>
      <c r="EZ21" s="29"/>
      <c r="FA21" s="29"/>
      <c r="FB21" s="29"/>
      <c r="FC21" s="29"/>
      <c r="FD21" s="29"/>
      <c r="FE21" s="29"/>
      <c r="FF21" s="29"/>
      <c r="FG21" s="29"/>
      <c r="FH21" s="29"/>
      <c r="FI21" s="29"/>
      <c r="FJ21" s="29"/>
      <c r="FK21" s="29"/>
      <c r="FL21" s="29"/>
      <c r="FM21" s="29"/>
      <c r="FN21" s="29"/>
      <c r="FO21" s="29"/>
      <c r="FP21" s="29"/>
      <c r="FQ21" s="29"/>
      <c r="FR21" s="29"/>
      <c r="FS21" s="29"/>
      <c r="FT21" s="29"/>
      <c r="FU21" s="29"/>
      <c r="FV21" s="29"/>
      <c r="FW21" s="29"/>
      <c r="FX21" s="29"/>
      <c r="FY21" s="29"/>
      <c r="FZ21" s="29"/>
      <c r="GA21" s="29"/>
      <c r="GB21" s="29"/>
      <c r="GC21" s="29"/>
      <c r="GD21" s="29"/>
      <c r="GE21" s="29"/>
      <c r="GF21" s="29"/>
      <c r="GG21" s="29"/>
      <c r="GH21" s="29"/>
      <c r="GI21" s="29"/>
      <c r="GJ21" s="29"/>
      <c r="GK21" s="29"/>
      <c r="GL21" s="29"/>
      <c r="GM21" s="29"/>
      <c r="GN21" s="29"/>
      <c r="GO21" s="29"/>
      <c r="GP21" s="29"/>
      <c r="GQ21" s="29"/>
      <c r="GR21" s="29"/>
      <c r="GS21" s="29"/>
      <c r="GT21" s="29"/>
      <c r="GU21" s="29"/>
      <c r="GV21" s="29"/>
      <c r="GW21" s="29"/>
      <c r="GX21" s="29"/>
      <c r="GY21" s="29"/>
      <c r="GZ21" s="29"/>
      <c r="HA21" s="29"/>
      <c r="HB21" s="29"/>
      <c r="HC21" s="29"/>
      <c r="HD21" s="29"/>
      <c r="HE21" s="29"/>
      <c r="HF21" s="29"/>
      <c r="HG21" s="29"/>
      <c r="HH21" s="29"/>
      <c r="HI21" s="29"/>
      <c r="HJ21" s="29"/>
    </row>
    <row r="22" spans="1:218" s="46" customFormat="1" ht="20.149999999999999" customHeight="1">
      <c r="A22" s="46">
        <v>21</v>
      </c>
      <c r="B22" s="43">
        <v>36</v>
      </c>
      <c r="C22" s="39">
        <v>3</v>
      </c>
      <c r="D22" s="39">
        <v>2</v>
      </c>
      <c r="E22" s="43">
        <f>[1]孕龄!A21</f>
        <v>37</v>
      </c>
      <c r="F22" s="39">
        <v>72</v>
      </c>
      <c r="G22" s="39">
        <v>165</v>
      </c>
      <c r="H22" s="42">
        <v>26.446280991735541</v>
      </c>
      <c r="I22" s="43">
        <v>3330</v>
      </c>
      <c r="J22" s="43">
        <v>1500</v>
      </c>
      <c r="K22" s="43">
        <v>43</v>
      </c>
      <c r="L22" s="39">
        <v>2</v>
      </c>
      <c r="M22" s="39">
        <v>1</v>
      </c>
      <c r="AG22" s="103"/>
    </row>
    <row r="23" spans="1:218" s="46" customFormat="1" ht="20.149999999999999" customHeight="1">
      <c r="A23" s="46">
        <v>22</v>
      </c>
      <c r="B23" s="43">
        <v>29</v>
      </c>
      <c r="C23" s="39">
        <v>1</v>
      </c>
      <c r="D23" s="39">
        <v>1</v>
      </c>
      <c r="E23" s="43">
        <f>[1]孕龄!A22</f>
        <v>39</v>
      </c>
      <c r="F23" s="39">
        <v>59.5</v>
      </c>
      <c r="G23" s="39">
        <v>154</v>
      </c>
      <c r="H23" s="42">
        <v>25.088547815820544</v>
      </c>
      <c r="I23" s="43">
        <v>3600</v>
      </c>
      <c r="J23" s="43">
        <v>1500</v>
      </c>
      <c r="K23" s="43">
        <v>31</v>
      </c>
      <c r="L23" s="39">
        <v>1</v>
      </c>
      <c r="M23" s="39">
        <v>1</v>
      </c>
      <c r="AG23" s="103"/>
    </row>
    <row r="24" spans="1:218" s="12" customFormat="1" ht="20.149999999999999" hidden="1" customHeight="1">
      <c r="A24" s="12">
        <v>23</v>
      </c>
      <c r="B24" s="99">
        <v>38</v>
      </c>
      <c r="C24" s="100">
        <v>5</v>
      </c>
      <c r="D24" s="100">
        <v>3</v>
      </c>
      <c r="E24" s="99">
        <f>[1]孕龄!A23</f>
        <v>36</v>
      </c>
      <c r="F24" s="100">
        <v>62.2</v>
      </c>
      <c r="G24" s="100">
        <v>150</v>
      </c>
      <c r="H24" s="26">
        <v>27.644444444444446</v>
      </c>
      <c r="I24" s="99">
        <v>2150</v>
      </c>
      <c r="J24" s="99">
        <v>1150</v>
      </c>
      <c r="K24" s="28">
        <v>34</v>
      </c>
      <c r="L24" s="100">
        <v>1</v>
      </c>
      <c r="M24" s="100">
        <v>2</v>
      </c>
      <c r="AG24"/>
    </row>
    <row r="25" spans="1:218" s="46" customFormat="1" ht="20.149999999999999" customHeight="1">
      <c r="A25" s="46">
        <v>24</v>
      </c>
      <c r="B25" s="43">
        <v>32</v>
      </c>
      <c r="C25" s="39">
        <v>2</v>
      </c>
      <c r="D25" s="39">
        <v>2</v>
      </c>
      <c r="E25" s="43">
        <f>[1]孕龄!A24</f>
        <v>36</v>
      </c>
      <c r="F25" s="39">
        <v>60</v>
      </c>
      <c r="G25" s="39">
        <v>166</v>
      </c>
      <c r="H25" s="42">
        <v>21.773842357381334</v>
      </c>
      <c r="I25" s="43">
        <v>3200</v>
      </c>
      <c r="J25" s="43">
        <v>1100</v>
      </c>
      <c r="K25" s="43">
        <v>19</v>
      </c>
      <c r="L25" s="39">
        <v>2</v>
      </c>
      <c r="M25" s="39">
        <v>1</v>
      </c>
      <c r="AG25" s="103"/>
    </row>
    <row r="26" spans="1:218" s="12" customFormat="1" ht="20.149999999999999" hidden="1" customHeight="1">
      <c r="A26" s="12">
        <v>25</v>
      </c>
      <c r="B26" s="99">
        <v>33</v>
      </c>
      <c r="C26" s="100">
        <v>1</v>
      </c>
      <c r="D26" s="100">
        <v>1</v>
      </c>
      <c r="E26" s="99">
        <f>[1]孕龄!A25</f>
        <v>40</v>
      </c>
      <c r="F26" s="100">
        <v>80.400000000000006</v>
      </c>
      <c r="G26" s="100">
        <v>168</v>
      </c>
      <c r="H26" s="26">
        <v>28.486394557823136</v>
      </c>
      <c r="I26" s="99">
        <v>4050</v>
      </c>
      <c r="J26" s="99">
        <v>1210</v>
      </c>
      <c r="K26" s="28">
        <v>30</v>
      </c>
      <c r="L26" s="100">
        <v>1</v>
      </c>
      <c r="M26" s="100">
        <v>2</v>
      </c>
      <c r="AG26"/>
    </row>
    <row r="27" spans="1:218" s="22" customFormat="1" ht="17" hidden="1" customHeight="1">
      <c r="A27" s="12">
        <v>26</v>
      </c>
      <c r="B27" s="4">
        <v>32</v>
      </c>
      <c r="C27" s="2">
        <v>1</v>
      </c>
      <c r="D27" s="2">
        <v>1</v>
      </c>
      <c r="E27" s="4">
        <f>[1]孕龄!A26</f>
        <v>40</v>
      </c>
      <c r="F27" s="2">
        <v>92.3</v>
      </c>
      <c r="G27" s="2">
        <v>170</v>
      </c>
      <c r="H27" s="26">
        <v>31.93771626297578</v>
      </c>
      <c r="I27" s="4">
        <v>4230</v>
      </c>
      <c r="J27" s="4">
        <v>1000</v>
      </c>
      <c r="K27" s="28">
        <v>29</v>
      </c>
      <c r="L27" s="2">
        <v>2</v>
      </c>
      <c r="M27" s="2">
        <v>2</v>
      </c>
      <c r="AG27"/>
    </row>
    <row r="28" spans="1:218" s="29" customFormat="1" ht="20" customHeight="1">
      <c r="A28" s="46">
        <v>27</v>
      </c>
      <c r="B28" s="43">
        <v>31</v>
      </c>
      <c r="C28" s="39">
        <v>1</v>
      </c>
      <c r="D28" s="39">
        <v>1</v>
      </c>
      <c r="E28" s="43">
        <f>[1]孕龄!A27</f>
        <v>37</v>
      </c>
      <c r="F28" s="39">
        <v>64</v>
      </c>
      <c r="G28" s="39">
        <v>165</v>
      </c>
      <c r="H28" s="42">
        <v>23.507805325987146</v>
      </c>
      <c r="I28" s="43">
        <v>3400</v>
      </c>
      <c r="J28" s="43">
        <v>2075</v>
      </c>
      <c r="K28" s="43">
        <v>34</v>
      </c>
      <c r="L28" s="39">
        <v>2</v>
      </c>
      <c r="M28" s="39">
        <v>1</v>
      </c>
      <c r="AG28" s="103"/>
    </row>
    <row r="29" spans="1:218" s="22" customFormat="1" ht="21.5" hidden="1" customHeight="1">
      <c r="A29" s="12">
        <v>28</v>
      </c>
      <c r="B29" s="99">
        <v>34</v>
      </c>
      <c r="C29" s="100">
        <v>2</v>
      </c>
      <c r="D29" s="100">
        <v>2</v>
      </c>
      <c r="E29" s="99">
        <f>[1]孕龄!A28</f>
        <v>38</v>
      </c>
      <c r="F29" s="100">
        <v>60</v>
      </c>
      <c r="G29" s="100">
        <v>163</v>
      </c>
      <c r="H29" s="26">
        <v>22.582709172343712</v>
      </c>
      <c r="I29" s="99">
        <v>3600</v>
      </c>
      <c r="J29" s="99">
        <v>1340</v>
      </c>
      <c r="K29" s="28">
        <v>32</v>
      </c>
      <c r="L29" s="100">
        <v>1</v>
      </c>
      <c r="M29" s="100">
        <v>2</v>
      </c>
      <c r="AG29"/>
    </row>
    <row r="30" spans="1:218" s="22" customFormat="1" ht="14.25" hidden="1" customHeight="1">
      <c r="A30" s="12">
        <v>29</v>
      </c>
      <c r="B30" s="4">
        <v>35</v>
      </c>
      <c r="C30" s="2">
        <v>2</v>
      </c>
      <c r="D30" s="2">
        <v>2</v>
      </c>
      <c r="E30" s="4">
        <f>[1]孕龄!A29</f>
        <v>38</v>
      </c>
      <c r="F30" s="2">
        <v>76.5</v>
      </c>
      <c r="G30" s="2">
        <v>160</v>
      </c>
      <c r="H30" s="26">
        <v>29.882812499999993</v>
      </c>
      <c r="I30" s="4">
        <v>3550</v>
      </c>
      <c r="J30" s="4">
        <v>1012</v>
      </c>
      <c r="K30" s="28">
        <v>34</v>
      </c>
      <c r="L30" s="2">
        <v>1</v>
      </c>
      <c r="M30" s="2">
        <v>2</v>
      </c>
      <c r="AG30"/>
    </row>
    <row r="31" spans="1:218" s="29" customFormat="1" ht="14.25" customHeight="1">
      <c r="A31" s="46">
        <v>30</v>
      </c>
      <c r="B31" s="43">
        <v>39</v>
      </c>
      <c r="C31" s="39">
        <v>5</v>
      </c>
      <c r="D31" s="39">
        <v>1</v>
      </c>
      <c r="E31" s="43">
        <f>[1]孕龄!A30</f>
        <v>37</v>
      </c>
      <c r="F31" s="61">
        <v>62.5</v>
      </c>
      <c r="G31" s="39">
        <v>160</v>
      </c>
      <c r="H31" s="42">
        <v>24.414062499999996</v>
      </c>
      <c r="I31" s="43">
        <v>3000</v>
      </c>
      <c r="J31" s="43">
        <v>2090</v>
      </c>
      <c r="K31" s="43">
        <v>44</v>
      </c>
      <c r="L31" s="39">
        <v>2</v>
      </c>
      <c r="M31" s="39">
        <v>1</v>
      </c>
      <c r="AG31" s="103"/>
    </row>
    <row r="32" spans="1:218" s="38" customFormat="1" ht="14.25" hidden="1" customHeight="1">
      <c r="A32" s="12">
        <v>31</v>
      </c>
      <c r="B32" s="101">
        <v>30</v>
      </c>
      <c r="C32" s="102">
        <v>1</v>
      </c>
      <c r="D32" s="102">
        <v>1</v>
      </c>
      <c r="E32" s="101">
        <f>[1]孕龄!A31</f>
        <v>39</v>
      </c>
      <c r="F32" s="102">
        <v>72.5</v>
      </c>
      <c r="G32" s="102">
        <v>160</v>
      </c>
      <c r="H32" s="26">
        <v>28.320312499999993</v>
      </c>
      <c r="I32" s="101">
        <v>3600</v>
      </c>
      <c r="J32" s="99">
        <v>1085</v>
      </c>
      <c r="K32" s="28">
        <v>34</v>
      </c>
      <c r="L32" s="102">
        <v>1</v>
      </c>
      <c r="M32" s="102">
        <v>2</v>
      </c>
      <c r="AG32"/>
    </row>
    <row r="33" spans="1:33" s="54" customFormat="1" ht="14.25" customHeight="1">
      <c r="A33" s="46">
        <v>32</v>
      </c>
      <c r="B33" s="43">
        <v>29</v>
      </c>
      <c r="C33" s="39">
        <v>1</v>
      </c>
      <c r="D33" s="39">
        <v>1</v>
      </c>
      <c r="E33" s="43">
        <f>[1]孕龄!A32</f>
        <v>35</v>
      </c>
      <c r="F33" s="39">
        <v>67</v>
      </c>
      <c r="G33" s="39">
        <v>157</v>
      </c>
      <c r="H33" s="42">
        <v>27.181630086413239</v>
      </c>
      <c r="I33" s="43" t="s">
        <v>0</v>
      </c>
      <c r="J33" s="43">
        <v>1500</v>
      </c>
      <c r="K33" s="43">
        <v>33</v>
      </c>
      <c r="L33" s="39">
        <v>1</v>
      </c>
      <c r="M33" s="39">
        <v>1</v>
      </c>
      <c r="AG33" s="103"/>
    </row>
    <row r="34" spans="1:33" s="38" customFormat="1" ht="14.25" hidden="1" customHeight="1">
      <c r="A34" s="12">
        <v>33</v>
      </c>
      <c r="B34" s="101">
        <v>32</v>
      </c>
      <c r="C34" s="100">
        <v>2</v>
      </c>
      <c r="D34" s="100">
        <v>2</v>
      </c>
      <c r="E34" s="99">
        <f>[1]孕龄!A33</f>
        <v>40</v>
      </c>
      <c r="F34" s="100">
        <v>67.5</v>
      </c>
      <c r="G34" s="100">
        <v>165</v>
      </c>
      <c r="H34" s="26">
        <v>24.793388429752071</v>
      </c>
      <c r="I34" s="99">
        <v>3350</v>
      </c>
      <c r="J34" s="99">
        <v>1315</v>
      </c>
      <c r="K34" s="28">
        <v>30</v>
      </c>
      <c r="L34" s="100">
        <v>1</v>
      </c>
      <c r="M34" s="100">
        <v>2</v>
      </c>
      <c r="AG34"/>
    </row>
    <row r="35" spans="1:33" s="38" customFormat="1" ht="14.25" hidden="1" customHeight="1">
      <c r="A35" s="12">
        <v>34</v>
      </c>
      <c r="B35" s="5">
        <v>38</v>
      </c>
      <c r="C35" s="2">
        <v>4</v>
      </c>
      <c r="D35" s="2">
        <v>3</v>
      </c>
      <c r="E35" s="4">
        <f>[1]孕龄!A34</f>
        <v>38</v>
      </c>
      <c r="F35" s="35">
        <v>66.5</v>
      </c>
      <c r="G35" s="35">
        <v>165</v>
      </c>
      <c r="H35" s="26">
        <v>24.426078971533521</v>
      </c>
      <c r="I35" s="4">
        <v>3700</v>
      </c>
      <c r="J35" s="4">
        <v>1311</v>
      </c>
      <c r="K35" s="28">
        <v>42</v>
      </c>
      <c r="L35" s="2">
        <v>1</v>
      </c>
      <c r="M35" s="2">
        <v>2</v>
      </c>
      <c r="AG35"/>
    </row>
    <row r="36" spans="1:33" s="1" customFormat="1" ht="16.899999999999999" hidden="1" customHeight="1">
      <c r="A36" s="12">
        <v>35</v>
      </c>
      <c r="B36" s="4">
        <v>30</v>
      </c>
      <c r="C36" s="2">
        <v>3</v>
      </c>
      <c r="D36" s="2">
        <v>2</v>
      </c>
      <c r="E36" s="4">
        <f>[1]孕龄!A35</f>
        <v>38</v>
      </c>
      <c r="F36" s="2">
        <v>56</v>
      </c>
      <c r="G36" s="2">
        <v>160</v>
      </c>
      <c r="H36" s="26">
        <v>21.874999999999996</v>
      </c>
      <c r="I36" s="4">
        <v>3650</v>
      </c>
      <c r="J36" s="4">
        <v>1345</v>
      </c>
      <c r="K36" s="28">
        <v>44</v>
      </c>
      <c r="L36" s="2">
        <v>2</v>
      </c>
      <c r="M36" s="2">
        <v>2</v>
      </c>
      <c r="AG36"/>
    </row>
    <row r="37" spans="1:33" s="41" customFormat="1" ht="16.899999999999999" customHeight="1">
      <c r="A37" s="46">
        <v>36</v>
      </c>
      <c r="B37" s="50">
        <v>33</v>
      </c>
      <c r="C37" s="51">
        <v>2</v>
      </c>
      <c r="D37" s="51">
        <v>2</v>
      </c>
      <c r="E37" s="50">
        <f>[1]孕龄!A36</f>
        <v>38</v>
      </c>
      <c r="F37" s="51">
        <v>70</v>
      </c>
      <c r="G37" s="51">
        <v>163</v>
      </c>
      <c r="H37" s="42">
        <v>26.346494034400994</v>
      </c>
      <c r="I37" s="50">
        <v>2400</v>
      </c>
      <c r="J37" s="43">
        <v>1340</v>
      </c>
      <c r="K37" s="43">
        <v>43</v>
      </c>
      <c r="L37" s="51">
        <v>1</v>
      </c>
      <c r="M37" s="51">
        <v>1</v>
      </c>
      <c r="AG37" s="103"/>
    </row>
    <row r="38" spans="1:33" s="29" customFormat="1" ht="16.899999999999999" customHeight="1">
      <c r="A38" s="46">
        <v>37</v>
      </c>
      <c r="B38" s="43">
        <v>32</v>
      </c>
      <c r="C38" s="39">
        <v>6</v>
      </c>
      <c r="D38" s="39">
        <v>3</v>
      </c>
      <c r="E38" s="43">
        <f>[1]孕龄!A37</f>
        <v>37</v>
      </c>
      <c r="F38" s="39">
        <v>70</v>
      </c>
      <c r="G38" s="39">
        <v>167</v>
      </c>
      <c r="H38" s="42">
        <v>25.099501595611173</v>
      </c>
      <c r="I38" s="43">
        <v>3200</v>
      </c>
      <c r="J38" s="43">
        <v>3205</v>
      </c>
      <c r="K38" s="43">
        <v>43</v>
      </c>
      <c r="L38" s="39">
        <v>2</v>
      </c>
      <c r="M38" s="39">
        <v>1</v>
      </c>
    </row>
    <row r="42" spans="1:33" ht="15">
      <c r="B42" s="48"/>
      <c r="C42" s="48"/>
    </row>
    <row r="43" spans="1:33" ht="15">
      <c r="B43" s="70"/>
      <c r="C43" s="48"/>
    </row>
  </sheetData>
  <autoFilter ref="B1:M38">
    <filterColumn colId="11">
      <filters>
        <filter val="1"/>
      </filters>
    </filterColumn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aginal delivery</vt:lpstr>
      <vt:lpstr>Forceps delivery</vt:lpstr>
      <vt:lpstr>Cesarean delive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09T16:04:23Z</dcterms:modified>
</cp:coreProperties>
</file>